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65" windowWidth="14805" windowHeight="7950" tabRatio="946"/>
  </bookViews>
  <sheets>
    <sheet name="CYP450" sheetId="4" r:id="rId1"/>
  </sheets>
  <calcPr calcId="145621"/>
</workbook>
</file>

<file path=xl/sharedStrings.xml><?xml version="1.0" encoding="utf-8"?>
<sst xmlns="http://schemas.openxmlformats.org/spreadsheetml/2006/main" count="3316" uniqueCount="1033">
  <si>
    <t>comp100680_c0_seq1</t>
  </si>
  <si>
    <t>-</t>
  </si>
  <si>
    <t>gnl|CDD|177826 PLN02169, PLN02169, fatty acid (omega-1)-hydroxylase/midchain  alkane hydroxylase.</t>
  </si>
  <si>
    <t>gnl|CDD|228107 KOG0157, KOG0157, KOG0157, Cytochrome P450 CYP4/CYP19/CYP26 subfamilies  [Secondary metabolites biosynthesis, transport and  catabolism, Lipid transport and metabolism].</t>
  </si>
  <si>
    <t>ref|XP_004249316.1| PREDICTED: cytochrome P450 86B1-like isoform 1 [Solanum lycopersicum]  ref|XP_004249317.1| PREDICTED: cytochrome P450 86B1-like isoform 2 [Solanum lycopersicum]</t>
  </si>
  <si>
    <t>gnl|CDD|215689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t>
  </si>
  <si>
    <t>sp|O81117|C94A1_VICSA Cytochrome P450 94A1 OS=Vicia sativa GN=CYP94A1  PE=2 SV=2</t>
  </si>
  <si>
    <t>tr|M1CPU3|M1CPU3_SOLTU Uncharacterized protein OS=Solanum tuberosum  GN=PGSC0003DMG400028095 PE=3 SV=1</t>
  </si>
  <si>
    <t>GO:0009055,electron carrier activity;GO:0020037,heme binding;GO:0005506,iron ion binding;GO:0016705,oxidoreductase activity, acting on paired donors, with incorporation or reduction of molecular oxygen;GO:0016021,integral to membrane;GO:0004497,monooxygenase activity;GO:0005789,endoplasmic reticulum membrane</t>
  </si>
  <si>
    <t>comp10358_c0_seq1</t>
  </si>
  <si>
    <t>gnl|CDD|215164 PLN02290, PLN02290, cytokinin trans-hydroxylase.</t>
  </si>
  <si>
    <t>gnl|CDD|225035 COG2124, CypX, Cytochrome P450 [Secondary metabolites biosynthesis,  transport, and catabolism].</t>
  </si>
  <si>
    <t>sp|O48786|C734A_ARATH Cytochrome P450 734A1 OS=Arabidopsis thaliana  GN=CYP734A1 PE=2 SV=1</t>
  </si>
  <si>
    <t>tr|K4CD82|K4CD82_SOLLC Uncharacterized protein OS=Solanum lycopersicum  GN=Solyc07g025370.2 PE=3 SV=1</t>
  </si>
  <si>
    <t>GO:0009741,response to brassinosteroid stimulus;GO:0040008,regulation of growth;GO:0005506,iron ion binding;GO:0009416,response to light stimulus;GO:0016705,oxidoreductase activity, acting on paired donors, with incorporation or reduction of molecular oxygen;GO:0016021,integral to membrane;GO:0010268,brassinosteroid homeostasis;GO:0008395,steroid hydroxylase activity;GO:0009055,electron carrier activity;GO:0020037,heme binding;GO:0016131,brassinosteroid metabolic process;GO:0004497,monooxygenase activity</t>
  </si>
  <si>
    <t>comp10397_c0_seq1</t>
  </si>
  <si>
    <t>gnl|CDD|177847 PLN02196, PLN02196, abscisic acid 8'-hydroxylase.</t>
  </si>
  <si>
    <t>gb|AED99877.1| cytochrome P450 [Panax notoginseng]</t>
  </si>
  <si>
    <t>sp|Q9LJK2|ABAH4_ARATH Abscisic acid 8'-hydroxylase 4 OS=Arabidopsis  thaliana GN=CYP707A4 PE=2 SV=2</t>
  </si>
  <si>
    <t>tr|F4YF81|F4YF81_9APIA Cytochrome P450 OS=Panax notoginseng PE=2  SV=1</t>
  </si>
  <si>
    <t>GO:0005506,iron ion binding;GO:0006950,response to stress;GO:0010295,(+)-abscisic acid 8'-hydroxylase activity;GO:0016705,oxidoreductase activity, acting on paired donors, with incorporation or reduction of molecular oxygen;GO:0016021,integral to membrane;GO:0009055,electron carrier activity;GO:0020037,heme binding;GO:0046345,abscisic acid catabolic process;GO:0004497,monooxygenase activity</t>
  </si>
  <si>
    <t>gb|AEY75218.1| cytochrome P450 CYP72A129 [Panax ginseng]</t>
  </si>
  <si>
    <t>sp|Q05047|C72A1_CATRO Secologanin synthase OS=Catharanthus roseus  GN=CYP72A1 PE=2 SV=1</t>
  </si>
  <si>
    <t>tr|H2DH21|H2DH21_PANGI Cytochrome P450 CYP72A129 OS=Panax ginseng  PE=2 SV=1</t>
  </si>
  <si>
    <t>GO:0005506,iron ion binding;GO:0016705,oxidoreductase activity, acting on paired donors, with incorporation or reduction of molecular oxygen;GO:0016021,integral to membrane;GO:0009055,electron carrier activity;GO:0020037,heme binding;GO:0005774,vacuolar membrane;GO:0050616,secologanin synthase activity;GO:0004497,monooxygenase activity;GO:0009820,alkaloid metabolic process</t>
  </si>
  <si>
    <t>comp10628_c0_seq1</t>
  </si>
  <si>
    <t>gnl|CDD|215583 PLN03112, PLN03112, cytochrome P450 family protein; Provisional.</t>
  </si>
  <si>
    <t>gb|ABO32529.1| cytochrome P450-dependent monooxygenase-like protein [Ammi majus]</t>
  </si>
  <si>
    <t>sp|O81971|C71D9_SOYBN Cytochrome P450 71D9 OS=Glycine max GN=CYP71D9  PE=2 SV=1</t>
  </si>
  <si>
    <t>tr|D2CGS0|D2CGS0_AMMMJ Cytochrome P450-dependent monooxygenase-like  protein OS=Ammi majus GN=CYP71AZ1 PE=3 SV=1</t>
  </si>
  <si>
    <t>GO:0005506,iron ion binding;GO:0016705,oxidoreductase activity, acting on paired donors, with incorporation or reduction of molecular oxygen;GO:0009055,electron carrier activity;GO:0020037,heme binding;GO:0004497,monooxygenase activity</t>
  </si>
  <si>
    <t>comp106608_c0_seq1</t>
  </si>
  <si>
    <t>gnl|CDD|178773 PLN03234, PLN03234, cytochrome P450 83B1; Provisional.</t>
  </si>
  <si>
    <t>gnl|CDD|228106 KOG0156, KOG0156, KOG0156, Cytochrome P450 CYP2 subfamily [Secondary  metabolites biosynthesis, transport and catabolism].</t>
  </si>
  <si>
    <t>gb|EOY21000.1| Cytochrome P450, putative [Theobroma cacao]</t>
  </si>
  <si>
    <t>sp|P24465|C71A1_PERAE Cytochrome P450 71A1 OS=Persea americana  GN=CYP71A1 PE=1 SV=2</t>
  </si>
  <si>
    <t>tr|F6GTJ8|F6GTJ8_VITVI Putative uncharacterized protein OS=Vitis  vinifera GN=VIT_17s0000g03910 PE=3 SV=1</t>
  </si>
  <si>
    <t>GO:0005506,iron ion binding;GO:0016705,oxidoreductase activity, acting on paired donors, with incorporation or reduction of molecular oxygen;GO:0016021,integral to membrane;GO:0009055,electron carrier activity;GO:0009835,fruit ripening;GO:0020037,heme binding;GO:0004497,monooxygenase activity;GO:0005789,endoplasmic reticulum membrane</t>
  </si>
  <si>
    <t>comp107122_c0_seq1</t>
  </si>
  <si>
    <t>gnl|CDD|165828 PLN02183, PLN02183, ferulate 5-hydroxylase.</t>
  </si>
  <si>
    <t>gb|AED99875.1| cytochrome P450 [Panax notoginseng]</t>
  </si>
  <si>
    <t>sp|P58051|C71BE_ARATH Cytochrome P450 71B14 OS=Arabidopsis thaliana  GN=CYP71B14 PE=2 SV=1</t>
  </si>
  <si>
    <t>tr|F4YF79|F4YF79_9APIA Cytochrome P450 OS=Panax notoginseng PE=2  SV=1</t>
  </si>
  <si>
    <t>GO:0005506,iron ion binding;GO:0016705,oxidoreductase activity, acting on paired donors, with incorporation or reduction of molecular oxygen;GO:0016021,integral to membrane;GO:0009055,electron carrier activity;GO:0020037,heme binding;GO:0004497,monooxygenase activity</t>
  </si>
  <si>
    <t>comp10729_c0_seq1</t>
  </si>
  <si>
    <t>CYP94F1</t>
  </si>
  <si>
    <t>cytochrome P450</t>
  </si>
  <si>
    <t>gnl|CDD|215235 PLN02426, PLN02426, cytochrome P450, family 94, subfamily C protein.</t>
  </si>
  <si>
    <t>ref|XP_002298479.1| cytochrome P450 [Populus trichocarpa]  gb|EEE83284.1| cytochrome P450 [Populus trichocarpa]</t>
  </si>
  <si>
    <t>sp|Q9FMY1|C86B1_ARATH Cytochrome P450 86B1 OS=Arabidopsis thaliana  GN=CYP86B1 PE=2 SV=1</t>
  </si>
  <si>
    <t>tr|B9GG98|B9GG98_POPTR Cytochrome P450 OS=Populus trichocarpa  GN=CYP94F1 PE=3 SV=1</t>
  </si>
  <si>
    <t>GO:0005783,endoplasmic reticulum;GO:0005506,iron ion binding;GO:0016705,oxidoreductase activity, acting on paired donors, with incorporation or reduction of molecular oxygen;GO:0016021,integral to membrane;GO:0042761,very long-chain fatty acid biosynthetic process;GO:0009055,electron carrier activity;GO:0020037,heme binding;GO:0010345,suberin biosynthetic process;GO:0004497,monooxygenase activity;GO:0005789,endoplasmic reticulum membrane</t>
  </si>
  <si>
    <t>comp10773_c0_seq1</t>
  </si>
  <si>
    <t>gnl|CDD|215086 PLN00168, PLN00168, Cytochrome P450; Provisional.</t>
  </si>
  <si>
    <t>emb|CAN65790.1| hypothetical protein VITISV_042049 [Vitis vinifera]</t>
  </si>
  <si>
    <t>sp|P37123|C77A1_SOLME Cytochrome P450 77A1 (Fragment) OS=Solanum  melongena GN=CYP77A1 PE=2 SV=1</t>
  </si>
  <si>
    <t>tr|A5BLL1|A5BLL1_VITVI Putative uncharacterized protein OS=Vitis  vinifera GN=VITISV_042049 PE=2 SV=1</t>
  </si>
  <si>
    <t>GO:0005506,iron ion binding;GO:0048868,pollen tube development;GO:0009567,double fertilization forming a zygote and endosperm;GO:0016705,oxidoreductase activity, acting on paired donors, with incorporation or reduction of molecular oxygen;GO:0005739,mitochondrion;GO:0009055,electron carrier activity;GO:0020037,heme binding;GO:0009908,flower development;GO:0010143,cutin biosynthetic process;GO:0004497,monooxygenase activity</t>
  </si>
  <si>
    <t>comp1080_c0_seq1</t>
  </si>
  <si>
    <t>LOC100779012</t>
  </si>
  <si>
    <t>cytochrome P450 86A2-like</t>
  </si>
  <si>
    <t>gnl|CDD|215627 PLN03195, PLN03195, fatty acid omega-hydroxylase; Provisional.</t>
  </si>
  <si>
    <t>ref|XP_003521880.1| PREDICTED: cytochrome P450 86A2-like [Glycine max]</t>
  </si>
  <si>
    <t>sp|O23066|C86A2_ARATH Cytochrome P450 86A2 OS=Arabidopsis thaliana  GN=CYP86A2 PE=2 SV=1</t>
  </si>
  <si>
    <t>tr|I1KI90|I1KI90_SOYBN Uncharacterized protein OS=Glycine max  PE=3 SV=1</t>
  </si>
  <si>
    <t>GO:0005506,iron ion binding;GO:0018685,alkane 1-monooxygenase activity;GO:0016705,oxidoreductase activity, acting on paired donors, with incorporation or reduction of molecular oxygen;GO:0006631,fatty acid metabolic process;GO:0016021,integral to membrane;GO:0009055,electron carrier activity;GO:0020037,heme binding;GO:0004497,monooxygenase activity</t>
  </si>
  <si>
    <t>comp10839_c0_seq1</t>
  </si>
  <si>
    <t>RCOM_0939040</t>
  </si>
  <si>
    <t>cytochrome P450, putative</t>
  </si>
  <si>
    <t>ref|XP_002519132.1| cytochrome P450, putative [Ricinus communis]  gb|EEF43343.1| cytochrome P450, putative [Ricinus communis]</t>
  </si>
  <si>
    <t>sp|O49394|C82C2_ARATH Cytochrome P450 82C2 OS=Arabidopsis thaliana  GN=CYP82C2 PE=2 SV=2</t>
  </si>
  <si>
    <t>tr|B9RZG3|B9RZG3_RICCO Cytochrome P450, putative OS=Ricinus communis  GN=RCOM_0939040 PE=4 SV=1</t>
  </si>
  <si>
    <t>GO:0071456,cellular response to hypoxia;GO:0005506,iron ion binding;GO:0016705,oxidoreductase activity, acting on paired donors, with incorporation or reduction of molecular oxygen;GO:0016711,flavonoid 3'-monooxygenase activity;GO:0016021,integral to membrane;GO:0009055,electron carrier activity;GO:0020037,heme binding;GO:0004497,monooxygenase activity</t>
  </si>
  <si>
    <t>comp109729_c0_seq1</t>
  </si>
  <si>
    <t>CYP76T3</t>
  </si>
  <si>
    <t>gnl|CDD|177725 PLN00110, PLN00110, flavonoid 3',5'-hydroxylase (F3'5'H); Provisional.</t>
  </si>
  <si>
    <t>ref|XP_002301306.1| cytochrome P450 [Populus trichocarpa]  gb|EEE80579.1| cytochrome P450 [Populus trichocarpa]</t>
  </si>
  <si>
    <t>sp|O23976|C76B1_HELTU 7-ethoxycoumarin O-deethylase OS=Helianthus  tuberosus GN=CYP76B1 PE=1 SV=1</t>
  </si>
  <si>
    <t>tr|B9GPS1|B9GPS1_POPTR Cytochrome P450 OS=Populus trichocarpa  GN=CYP76T3 PE=3 SV=1</t>
  </si>
  <si>
    <t>comp110320_c0_seq1</t>
  </si>
  <si>
    <t>gnl|CDD|215600 PLN03141, PLN03141, 3-epi-6-deoxocathasterone 23-monooxygenase;  Provisional.</t>
  </si>
  <si>
    <t>gb|AFK79027.1| cytochrome P450 CYP90D18 [Bupleurum chinense]</t>
  </si>
  <si>
    <t>sp|Q94IA6|C90D1_ARATH 3-epi-6-deoxocathasterone 23-monooxygenase  OS=Arabidopsis thaliana GN=CYP90D1 PE=2 SV=1</t>
  </si>
  <si>
    <t>tr|I3VI21|I3VI21_BUPCH Cytochrome P450 CYP90D18 OS=Bupleurum  chinense PE=2 SV=1</t>
  </si>
  <si>
    <t>GO:0016709,oxidoreductase activity, acting on paired donors, with incorporation or reduction of molecular oxygen, NAD(P)H as one donor, and incorporation of one atom of oxygen;GO:0016132,brassinosteroid biosynthetic process;GO:0005506,iron ion binding;GO:0048443,stamen development;GO:0016705,oxidoreductase activity, acting on paired donors, with incorporation or reduction of molecular oxygen;GO:0016021,integral to membrane;GO:0009055,electron carrier activity;GO:0020037,heme binding;GO:0004497,monooxygenase activity;GO:0005789,endoplasmic reticulum membrane;GO:0048441,petal development;GO:0048366,leaf development</t>
  </si>
  <si>
    <t>comp11095_c0_seq1</t>
  </si>
  <si>
    <t>sp|Q42600|C84A1_ARATH Cytochrome P450 84A1 OS=Arabidopsis thaliana  GN=CYP84A1 PE=2 SV=1</t>
  </si>
  <si>
    <t>tr|Q6IV45|Q6IV45_CAMAC Ferulate 5-hydroxylase OS=Camptotheca  acuminata GN=F5H PE=3 SV=1</t>
  </si>
  <si>
    <t>GO:0005783,endoplasmic reticulum;GO:0005506,iron ion binding;GO:0016705,oxidoreductase activity, acting on paired donors, with incorporation or reduction of molecular oxygen;GO:0009809,lignin biosynthetic process;GO:0016021,integral to membrane;GO:0009055,electron carrier activity;GO:0020037,heme binding;GO:0010224,response to UV-B;GO:0004497,monooxygenase activity</t>
  </si>
  <si>
    <t>ko00940,Phenylpropanoid biosynthesis</t>
  </si>
  <si>
    <t>comp114014_c0_seq1</t>
  </si>
  <si>
    <t>ARALYDRAFT_483830</t>
  </si>
  <si>
    <t>CYP78A6</t>
  </si>
  <si>
    <t>ref|XP_002882080.1| CYP78A6 [Arabidopsis lyrata subsp. lyrata]  gb|EFH58339.1| CYP78A6 [Arabidopsis lyrata subsp. lyrata]</t>
  </si>
  <si>
    <t>sp|Q9ZNR0|C78A6_ARATH Cytochrome P450 78A6 OS=Arabidopsis thaliana  GN=CYP78A6 PE=2 SV=1</t>
  </si>
  <si>
    <t>tr|M4FDU6|M4FDU6_BRARP Uncharacterized protein OS=Brassica rapa  subsp. pekinensis GN=Bra039267 PE=3 SV=1</t>
  </si>
  <si>
    <t>GO:0048316,seed development;GO:0009055,electron carrier activity;GO:0020037,heme binding;GO:0004497,monooxygenase activity;GO:0005506,iron ion binding;GO:0016705,oxidoreductase activity, acting on paired donors, with incorporation or reduction of molecular oxygen</t>
  </si>
  <si>
    <t>comp11453_c0_seq1</t>
  </si>
  <si>
    <t>dbj|BAD15331.1| cytochrome P450 [Panax ginseng]</t>
  </si>
  <si>
    <t>tr|Q75W19|Q75W19_PANGI Cytochrome P450 OS=Panax ginseng PE=2  SV=1</t>
  </si>
  <si>
    <t>GO:0009055,electron carrier activity;GO:0009835,fruit ripening;GO:0020037,heme binding;GO:0004497,monooxygenase activity;GO:0005789,endoplasmic reticulum membrane;GO:0005506,iron ion binding;GO:0016705,oxidoreductase activity, acting on paired donors, with incorporation or reduction of molecular oxygen;GO:0016021,integral to membrane</t>
  </si>
  <si>
    <t>comp11474_c0_seq1</t>
  </si>
  <si>
    <t>gnl|CDD|219900 pfam08553, VID27, VID27 cytoplasmic protein.  This is a family  of fungal and plant proteins and contains many hypothetical  proteins. VID27 is a cytoplasmic protein that plays a potential  role in vacuolar protein degradation.</t>
  </si>
  <si>
    <t>gnl|CDD|227496 COG5167, VID27, Protein involved in vacuole import and degradation  [Intracellular trafficking and secretion].</t>
  </si>
  <si>
    <t>gnl|CDD|230334 KOG2395, KOG2395, KOG2395, Protein involved in vacuole import  and degradation [Intracellular trafficking, secretion, and  vesicular transport].</t>
  </si>
  <si>
    <t>gb|AAQ90244.1| DEM2 [Solanum lycopersicum]</t>
  </si>
  <si>
    <t>sp|P40781|CYPR4_CYNCA Protein CYPRO4 OS=Cynara cardunculus GN=CYPRO4  PE=2 SV=1</t>
  </si>
  <si>
    <t>tr|K4B341|K4B341_SOLLC Uncharacterized protein OS=Solanum lycopersicum  GN=Dem2 PE=4 SV=1</t>
  </si>
  <si>
    <t>comp11795_c0_seq1</t>
  </si>
  <si>
    <t>LOC100265573</t>
  </si>
  <si>
    <t>cytochrome P450 71A1-like</t>
  </si>
  <si>
    <t>ref|XP_002276558.2| PREDICTED: cytochrome P450 71A1-like [Vitis vinifera]</t>
  </si>
  <si>
    <t>tr|F6GTQ7|F6GTQ7_VITVI Putative uncharacterized protein OS=Vitis  vinifera GN=VIT_17s0000g09610 PE=3 SV=1</t>
  </si>
  <si>
    <t>comp117966_c0_seq2</t>
  </si>
  <si>
    <t>ref|XP_004507293.1| PREDICTED: cytochrome P450 85A-like [Cicer arietinum]</t>
  </si>
  <si>
    <t>sp|Q43147|C85A1_SOLLC Cytochrome P450 85A1 OS=Solanum lycopersicum  GN=CYP85A1 PE=2 SV=1</t>
  </si>
  <si>
    <t>GO:0016132,brassinosteroid biosynthetic process;GO:0009055,electron carrier activity;GO:0020037,heme binding;GO:0004497,monooxygenase activity;GO:0005506,iron ion binding;GO:0016705,oxidoreductase activity, acting on paired donors, with incorporation or reduction of molecular oxygen;GO:0016021,integral to membrane</t>
  </si>
  <si>
    <t>comp11941_c0_seq1</t>
  </si>
  <si>
    <t>LOC100812286</t>
  </si>
  <si>
    <t>ref|XP_003533373.1| PREDICTED: cytochrome P450 71A1-like [Glycine max]</t>
  </si>
  <si>
    <t>sp|Q9LTM0|C71BN_ARATH Cytochrome P450 71B23 OS=Arabidopsis thaliana  GN=CYP71B23 PE=2 SV=1</t>
  </si>
  <si>
    <t>tr|I1L4D9|I1L4D9_SOYBN Uncharacterized protein OS=Glycine max  PE=3 SV=2</t>
  </si>
  <si>
    <t>GO:0009055,electron carrier activity;GO:0020037,heme binding;GO:0004497,monooxygenase activity;GO:0005506,iron ion binding;GO:0016705,oxidoreductase activity, acting on paired donors, with incorporation or reduction of molecular oxygen;GO:0016021,integral to membrane</t>
  </si>
  <si>
    <t>gb|AFK79031.1| cytochrome P450 CYP736A54 [Bupleurum chinense]</t>
  </si>
  <si>
    <t>tr|I3VI25|I3VI25_BUPCH Cytochrome P450 CYP736A54 OS=Bupleurum  chinense PE=2 SV=1</t>
  </si>
  <si>
    <t>GO:0005783,endoplasmic reticulum;GO:0009055,electron carrier activity;GO:0020037,heme binding;GO:0004497,monooxygenase activity;GO:0005506,iron ion binding;GO:0016705,oxidoreductase activity, acting on paired donors, with incorporation or reduction of molecular oxygen;GO:0009809,lignin biosynthetic process;GO:0016021,integral to membrane;GO:0010224,response to UV-B</t>
  </si>
  <si>
    <t>comp12450_c0_seq1</t>
  </si>
  <si>
    <t>gb|EOY12429.1| Cytochrome P450 [Theobroma cacao]</t>
  </si>
  <si>
    <t>sp|Q50EK0|C16B2_PICSI Cytochrome P450 716B2 OS=Picea sitchensis  GN=CYP716B2 PE=2 SV=1</t>
  </si>
  <si>
    <t>tr|F6HEN9|F6HEN9_VITVI Putative uncharacterized protein OS=Vitis  vinifera GN=VIT_19s0090g00140 PE=3 SV=1</t>
  </si>
  <si>
    <t>CYP2E1</t>
  </si>
  <si>
    <t>cytochrome P450, family 2, subfamily E, polypeptide 1</t>
  </si>
  <si>
    <t>ref|NP_001126809.1| cytochrome P450 2E1 precursor [Pongo abelii]  emb|CAH93055.1| hypothetical protein [Pongo abelii]</t>
  </si>
  <si>
    <t>sp|P05181|CP2E1_HUMAN Cytochrome P450 2E1 OS=Homo sapiens GN=CYP2E1  PE=1 SV=1</t>
  </si>
  <si>
    <t>tr|Q5R5B1|Q5R5B1_PONAB Putative uncharacterized protein DKFZp470A0633  OS=Pongo abelii GN=DKFZp470A0633 PE=2 SV=1</t>
  </si>
  <si>
    <t>GO:0045471,response to ethanol;GO:0009055,electron carrier activity;GO:0042493,response to drug;GO:0020037,heme binding;GO:0006805,xenobiotic metabolic process;GO:0046483,heterocycle metabolic process;GO:0031227,intrinsic to endoplasmic reticulum membrane;GO:0005789,endoplasmic reticulum membrane;GO:0016709,oxidoreductase activity, acting on paired donors, with incorporation or reduction of molecular oxygen, NAD(P)H as one donor, and incorporation of one atom of oxygen;GO:0016098,monoterpenoid metabolic process;GO:0005506,iron ion binding;GO:0010193,response to ozone;GO:0017144,drug metabolic process;GO:0019825,oxygen binding;GO:0044281,small molecule metabolic process;GO:0000139,Golgi membrane;GO:0008202,steroid metabolic process;GO:0005739,mitochondrion;GO:0010243,response to organonitrogen compound;GO:0006641,triglyceride metabolic process;GO:0016712,oxidoreductase activity, acting on paired donors, with incorporation or reduction of molecular oxygen, reduced flavin or flavoprotein as one donor, and incorporation of one atom of oxygen</t>
  </si>
  <si>
    <t>ko00590,Arachidonic acid metabolism;ko00591,Linoleic acid metabolism;ko00980,Metabolism of xenobiotics by cytochrome P450;ko00982,Drug metabolism - cytochrome P450;ko05204,Chemical carcinogenesis;ko04932,Non-alcoholic fatty liver disease (NAFLD)</t>
  </si>
  <si>
    <t>gnl|CDD|178524 PLN02936, PLN02936, epsilon-ring hydroxylase.</t>
  </si>
  <si>
    <t>gnl|CDD|228108 KOG0158, KOG0158, KOG0158, Cytochrome P450 CYP3/CYP5/CYP6/CYP9  subfamilies [Secondary metabolites biosynthesis, transport  and catabolism].</t>
  </si>
  <si>
    <t>gb|ABB52076.1| putative epsilon-ring carotene hydroxylase [Daucus carota subsp.  sativus]</t>
  </si>
  <si>
    <t>sp|Q6TBX7|LUT1_ARATH Carotene epsilon-monooxygenase, chloroplastic  OS=Arabidopsis thaliana GN=CYP97C1 PE=1 SV=1</t>
  </si>
  <si>
    <t>tr|Q2VEX2|Q2VEX2_DAUCA Putative epsilon-ring carotene hydroxylase  OS=Daucus carota subsp. sativus GN=CHXE PE=2 SV=1</t>
  </si>
  <si>
    <t>GO:0009941,chloroplast envelope;GO:0009055,electron carrier activity;GO:0020037,heme binding;GO:0004497,monooxygenase activity;GO:0009974,zeinoxanthin epsilon hydroxylase activity;GO:0005506,iron ion binding;GO:0016705,oxidoreductase activity, acting on paired donors, with incorporation or reduction of molecular oxygen;GO:0016117,carotenoid biosynthetic process;GO:0031969,chloroplast membrane</t>
  </si>
  <si>
    <t>comp12892_c1_seq1</t>
  </si>
  <si>
    <t>CYP97C4</t>
  </si>
  <si>
    <t>ref|XP_002326389.1| cytochrome P450 [Populus trichocarpa]  gb|EEE72059.1| cytochrome P450 [Populus trichocarpa]</t>
  </si>
  <si>
    <t>tr|B9MTJ7|B9MTJ7_POPTR Cytochrome P450 OS=Populus trichocarpa  GN=CYP97C4 PE=3 SV=1</t>
  </si>
  <si>
    <t>GO:0009941,chloroplast envelope;GO:0009055,electron carrier activity;GO:0020037,heme binding;GO:0009974,zeinoxanthin epsilon hydroxylase activity;GO:0005506,iron ion binding;GO:0016117,carotenoid biosynthetic process;GO:0031969,chloroplast membrane</t>
  </si>
  <si>
    <t>sp|C0SJS3|ANGS_PASSA Angelicin synthase (Fragment) OS=Pastinaca  sativa GN=CYP71AJ4 PE=1 SV=1</t>
  </si>
  <si>
    <t>GO:0005783,endoplasmic reticulum;GO:0031090,organelle membrane;GO:0009055,electron carrier activity;GO:0020037,heme binding;GO:0004497,monooxygenase activity;GO:0005506,iron ion binding;GO:0016705,oxidoreductase activity, acting on paired donors, with incorporation or reduction of molecular oxygen;GO:0016021,integral to membrane</t>
  </si>
  <si>
    <t>comp13071_c0_seq1</t>
  </si>
  <si>
    <t>gnl|CDD|215371 PLN02687, PLN02687, flavonoid 3'-monooxygenase.</t>
  </si>
  <si>
    <t>gb|EOY03933.1| Cytochrome P450, family 81, subfamily D, polypeptide 8 [Theobroma  cacao]</t>
  </si>
  <si>
    <t>sp|Q9FG65|C81D1_ARATH Cytochrome P450 81D1 OS=Arabidopsis thaliana  GN=CYP81D1 PE=2 SV=1</t>
  </si>
  <si>
    <t>tr|M5W5F9|M5W5F9_PRUPE Uncharacterized protein OS=Prunus persica  GN=PRUPE_ppa004635mg PE=4 SV=1</t>
  </si>
  <si>
    <t>comp13262_c0_seq1</t>
  </si>
  <si>
    <t>RCOM_0603590</t>
  </si>
  <si>
    <t>ref|XP_002522370.1| cytochrome P450, putative [Ricinus communis]  gb|EEF40054.1| cytochrome P450, putative [Ricinus communis]</t>
  </si>
  <si>
    <t>sp|O49859|C82A4_SOYBN Cytochrome P450 82A4 OS=Glycine max GN=CYP82A4  PE=2 SV=1</t>
  </si>
  <si>
    <t>tr|B9S8Q1|B9S8Q1_RICCO Cytochrome P450, putative OS=Ricinus communis  GN=RCOM_0603590 PE=3 SV=1</t>
  </si>
  <si>
    <t>GO:0016020,membrane;GO:0009055,electron carrier activity;GO:0020037,heme binding;GO:0004497,monooxygenase activity;GO:0005506,iron ion binding;GO:0016705,oxidoreductase activity, acting on paired donors, with incorporation or reduction of molecular oxygen;GO:0016711,flavonoid 3'-monooxygenase activity</t>
  </si>
  <si>
    <t>comp138526_c0_seq1</t>
  </si>
  <si>
    <t>gnl|CDD|178373 PLN02774, PLN02774, brassinosteroid-6-oxidase.</t>
  </si>
  <si>
    <t>ref|NP_001267889.1| brassinosteroid-6-oxidase [Vitis vinifera]  gb|ABB60086.1| brassinosteroid-6-oxidase [Vitis vinifera]</t>
  </si>
  <si>
    <t>tr|Q2MZW1|Q2MZW1_VITVI Brassinosteroid-6-oxidase OS=Vitis vinifera  GN=BR6OX1 PE=2 SV=1</t>
  </si>
  <si>
    <t>GO:0016132,brassinosteroid biosynthetic process;GO:0009055,electron carrier activity;GO:0020037,heme binding;GO:0004497,monooxygenase activity;GO:0005506,iron ion binding;GO:0016705,oxidoreductase activity, acting on paired donors, with incorporation or reduction of molecular oxygen;GO:0016021,integral to membrane;GO:0010268,brassinosteroid homeostasis;GO:0009647,skotomorphogenesis;GO:0022900,electron transport chain;GO:0001578,microtubule bundle formation</t>
  </si>
  <si>
    <t>comp13865_c0_seq1</t>
  </si>
  <si>
    <t>ref|XP_004235212.1| PREDICTED: cytokinin hydroxylase-like [Solanum lycopersicum]</t>
  </si>
  <si>
    <t>sp|Q93Z79|C14A1_ARATH Cytochrome P450 714A1 OS=Arabidopsis thaliana  GN=CYP714A1 PE=2 SV=1</t>
  </si>
  <si>
    <t>tr|M1A2W9|M1A2W9_SOLTU Uncharacterized protein OS=Solanum tuberosum  GN=PGSC0003DMG400005261 PE=3 SV=1</t>
  </si>
  <si>
    <t>GO:0009055,electron carrier activity;GO:0020037,heme binding;GO:0004497,monooxygenase activity;GO:0005506,iron ion binding;GO:0016705,oxidoreductase activity, acting on paired donors, with incorporation or reduction of molecular oxygen</t>
  </si>
  <si>
    <t>comp141003_c0_seq1</t>
  </si>
  <si>
    <t>gnl|CDD|178550 PLN02966, PLN02966, cytochrome P450 83A1.</t>
  </si>
  <si>
    <t>ref|XP_004236064.1| PREDICTED: cytochrome P450 78A4-like [Solanum lycopersicum]</t>
  </si>
  <si>
    <t>sp|Q9LMX7|C78A5_ARATH Cytochrome P450 78A5 OS=Arabidopsis thaliana  GN=CYP78A5 PE=2 SV=1</t>
  </si>
  <si>
    <t>tr|M1CAH2|M1CAH2_SOLTU Uncharacterized protein OS=Solanum tuberosum  GN=PGSC0003DMG400024630 PE=3 SV=1</t>
  </si>
  <si>
    <t>GO:0005783,endoplasmic reticulum;GO:0048437,floral organ development;GO:0040009,regulation of growth rate;GO:0035265,organ growth;GO:0009055,electron carrier activity;GO:0020037,heme binding;GO:0010075,regulation of meristem growth;GO:0004497,monooxygenase activity;GO:0005506,iron ion binding;GO:0046622,positive regulation of organ growth;GO:0016705,oxidoreductase activity, acting on paired donors, with incorporation or reduction of molecular oxygen;GO:0010338,leaf formation;GO:0008284,positive regulation of cell proliferation</t>
  </si>
  <si>
    <t>CYP81S5P|CYP81S6</t>
  </si>
  <si>
    <t>ref|XP_002331106.1| cytochrome P450 [Populus trichocarpa]  gb|EEF09965.1| cytochrome P450 [Populus trichocarpa]</t>
  </si>
  <si>
    <t>sp|P93147|C81E1_GLYEC Isoflavone 2'-hydroxylase OS=Glycyrrhiza  echinata GN=CYP81E1 PE=1 SV=2</t>
  </si>
  <si>
    <t>tr|B9N767|B9N767_POPTR Cytochrome P450 OS=Populus trichocarpa  GN=CYP81S5P|CYP81S6 PE=4 SV=1</t>
  </si>
  <si>
    <t>GO:0016020,membrane;GO:0005783,endoplasmic reticulum;GO:0009759,indole glucosinolate biosynthetic process;GO:0052544,defense response by callose deposition in cell wall;GO:0009055,electron carrier activity;GO:0020037,heme binding;GO:0080167,response to karrikin;GO:0005506,iron ion binding;GO:0042742,defense response to bacterium;GO:0016705,oxidoreductase activity, acting on paired donors, with incorporation or reduction of molecular oxygen;GO:0005886,plasma membrane;GO:0050832,defense response to fungus;GO:0033773,isoflavone 2'-hydroxylase activity;GO:0002213,defense response to insect</t>
  </si>
  <si>
    <t>RCOM_0833060</t>
  </si>
  <si>
    <t>ref|XP_002527038.1| cytochrome P450, putative [Ricinus communis]  gb|EEF35338.1| cytochrome P450, putative [Ricinus communis]</t>
  </si>
  <si>
    <t>tr|B9SM19|B9SM19_RICCO Cytochrome P450, putative OS=Ricinus communis  GN=RCOM_0833060 PE=3 SV=1</t>
  </si>
  <si>
    <t>GO:0009055,electron carrier activity;GO:0020037,heme binding;GO:0004497,monooxygenase activity;GO:0005789,endoplasmic reticulum membrane;GO:0005506,iron ion binding;GO:0016705,oxidoreductase activity, acting on paired donors, with incorporation or reduction of molecular oxygen;GO:0016021,integral to membrane;GO:0070330,aromatase activity</t>
  </si>
  <si>
    <t>comp144078_c0_seq1</t>
  </si>
  <si>
    <t>emb|CBI19518.3| unnamed protein product [Vitis vinifera]</t>
  </si>
  <si>
    <t>tr|B9RYI0|B9RYI0_RICCO Cytochrome P450, putative OS=Ricinus communis  GN=RCOM_0813450 PE=3 SV=1</t>
  </si>
  <si>
    <t>GO:0010295,(+)-abscisic acid 8'-hydroxylase activity;GO:0009055,electron carrier activity;GO:0020037,heme binding;GO:0004497,monooxygenase activity;GO:0005506,iron ion binding;GO:0006950,response to stress;GO:0016705,oxidoreductase activity, acting on paired donors, with incorporation or reduction of molecular oxygen;GO:0016021,integral to membrane;GO:0046345,abscisic acid catabolic process</t>
  </si>
  <si>
    <t>comp14935_c0_seq1</t>
  </si>
  <si>
    <t>gb|AFO63032.1| cytochrome P450 CYP716A52v2 [Panax ginseng]</t>
  </si>
  <si>
    <t>tr|I7C6E8|I7C6E8_PANGI Cytochrome P450 CYP716A52v2 OS=Panax ginseng  PE=2 SV=1</t>
  </si>
  <si>
    <t>comp15031_c0_seq1</t>
  </si>
  <si>
    <t>RCOM_1596840</t>
  </si>
  <si>
    <t>ref|XP_002510500.1| cytochrome P450, putative [Ricinus communis]  gb|EEF52687.1| cytochrome P450, putative [Ricinus communis]</t>
  </si>
  <si>
    <t>sp|Q9LIP3|C71BY_ARATH Cytochrome P450 71B37 OS=Arabidopsis thaliana  GN=CYP71B37 PE=3 SV=2</t>
  </si>
  <si>
    <t>tr|B9R857|B9R857_RICCO Cytochrome P450, putative OS=Ricinus communis  GN=RCOM_1596840 PE=3 SV=1</t>
  </si>
  <si>
    <t>GO:0050592,4-hydroxyphenylacetaldehyde oxime monooxygenase activity;GO:0009055,electron carrier activity;GO:0020037,heme binding;GO:0004497,monooxygenase activity;GO:0005506,iron ion binding;GO:0016705,oxidoreductase activity, acting on paired donors, with incorporation or reduction of molecular oxygen;GO:0016021,integral to membrane;GO:0047085,hydroxyphenylacetonitrile 2-monooxygenase activity</t>
  </si>
  <si>
    <t>comp15034_c0_seq1</t>
  </si>
  <si>
    <t>sp|P98183|C71DC_CATRO Tabersonine 16-hydroxylase (Fragment) OS=Catharanthus  roseus GN=CYP71D12 PE=1 SV=1</t>
  </si>
  <si>
    <t>GO:0005783,endoplasmic reticulum;GO:0050592,4-hydroxyphenylacetaldehyde oxime monooxygenase activity;GO:0009055,electron carrier activity;GO:0020037,heme binding;GO:0050594,tabersonine 16-hydroxylase activity;GO:0005506,iron ion binding;GO:0047085,hydroxyphenylacetonitrile 2-monooxygenase activity</t>
  </si>
  <si>
    <t>MTR_2g019640</t>
  </si>
  <si>
    <t>Cytochrome P450 monooxygenase CYP710A15</t>
  </si>
  <si>
    <t>tr|G7IPY1|G7IPY1_MEDTR Cytochrome P450 monooxygenase CYP710A15  OS=Medicago truncatula GN=MTR_2g019640 PE=3 SV=1</t>
  </si>
  <si>
    <t>GO:0009055,electron carrier activity;GO:0016126,sterol biosynthetic process;GO:0020037,heme binding;GO:0004497,monooxygenase activity;GO:0005506,iron ion binding;GO:0000249,C-22 sterol desaturase activity;GO:0016705,oxidoreductase activity, acting on paired donors, with incorporation or reduction of molecular oxygen;GO:0016021,integral to membrane</t>
  </si>
  <si>
    <t>ko00100,Steroid biosynthesis</t>
  </si>
  <si>
    <t>comp15340_c0_seq1</t>
  </si>
  <si>
    <t>comp15383_c0_seq1</t>
  </si>
  <si>
    <t>COX3</t>
  </si>
  <si>
    <t>cytochrome c oxidase subunit III</t>
  </si>
  <si>
    <t>sp|P34843|COX3_APILI Cytochrome c oxidase subunit 3 OS=Apis mellifera  ligustica GN=COIII PE=3 SV=1</t>
  </si>
  <si>
    <t>tr|B7TYB8|B7TYB8_ACYPI Cytochrome c oxidase subunit 3 OS=Acyrthosiphon  pisum GN=cox3 PE=3 SV=1</t>
  </si>
  <si>
    <t>comp159086_c0_seq1</t>
  </si>
  <si>
    <t>CYP78A22</t>
  </si>
  <si>
    <t>ref|XP_002297948.1| cytochrome P450 [Populus trichocarpa]  gb|EEE82753.1| cytochrome P450 [Populus trichocarpa]</t>
  </si>
  <si>
    <t>sp|Q9SLP1|C78A9_ARATH Cytochrome P450 78A9 OS=Arabidopsis thaliana  GN=CYP78A9 PE=2 SV=1</t>
  </si>
  <si>
    <t>tr|B9GK76|B9GK76_POPTR Cytochrome P450 OS=Populus trichocarpa  GN=CYP78A22 PE=3 SV=1</t>
  </si>
  <si>
    <t>GO:0009055,electron carrier activity;GO:0020037,heme binding;GO:0004497,monooxygenase activity;GO:0010154,fruit development;GO:0005506,iron ion binding;GO:0016705,oxidoreductase activity, acting on paired donors, with incorporation or reduction of molecular oxygen</t>
  </si>
  <si>
    <t>comp1597_c0_seq1</t>
  </si>
  <si>
    <t>dbj|BAH84782.1| cytochrome P450 [Nicotiana tabacum]  gb|ADD91443.1| cytochrome P450 [Nicotiana tabacum]</t>
  </si>
  <si>
    <t>sp|O81970|C71A9_SOYBN Cytochrome P450 71A9 OS=Glycine max GN=CYP71A9  PE=2 SV=1</t>
  </si>
  <si>
    <t>tr|C5NM77|C5NM77_TOBAC Cytochrome P450 OS=Nicotiana tabacum GN=TCP2  PE=2 SV=1</t>
  </si>
  <si>
    <t>comp16236_c0_seq1</t>
  </si>
  <si>
    <t>LOC100249522</t>
  </si>
  <si>
    <t>cytochrome P450 76A2-like</t>
  </si>
  <si>
    <t>ref|XP_002283772.1| PREDICTED: cytochrome P450 76A2 [Vitis vinifera]</t>
  </si>
  <si>
    <t>sp|P37122|C76A2_SOLME Cytochrome P450 76A2 OS=Solanum melongena  GN=CYP76A2 PE=2 SV=1</t>
  </si>
  <si>
    <t>tr|F6HKG7|F6HKG7_VITVI Putative uncharacterized protein OS=Vitis  vinifera GN=VIT_08s0007g04040 PE=3 SV=1</t>
  </si>
  <si>
    <t>comp16312_c0_seq1</t>
  </si>
  <si>
    <t>gb|AFB70988.1| secologanin synthase 2, partial [Mitragyna speciosa]</t>
  </si>
  <si>
    <t>tr|H9MZK0|H9MZK0_9GENT Secologanin synthase 2 (Fragment) OS=Mitragyna  speciosa GN=SLS2 PE=2 SV=1</t>
  </si>
  <si>
    <t>GO:0009055,electron carrier activity;GO:0020037,heme binding;GO:0004497,monooxygenase activity;GO:0005506,iron ion binding;GO:0016705,oxidoreductase activity, acting on paired donors, with incorporation or reduction of molecular oxygen;GO:0016021,integral to membrane;GO:0005774,vacuolar membrane;GO:0050616,secologanin synthase activity;GO:0009820,alkaloid metabolic process</t>
  </si>
  <si>
    <t>comp16614_c0_seq1</t>
  </si>
  <si>
    <t>gb|AED99874.1| cytochrome P450 [Panax notoginseng]</t>
  </si>
  <si>
    <t>tr|F4YF78|F4YF78_9APIA Cytochrome P450 OS=Panax notoginseng PE=2  SV=1</t>
  </si>
  <si>
    <t>sp|Q9SHG5|C72C1_ARATH Cytochrome P450 72C1 OS=Arabidopsis thaliana  GN=CYP72C1 PE=2 SV=2</t>
  </si>
  <si>
    <t>GO:0040008,regulation of growth;GO:0009055,electron carrier activity;GO:0020037,heme binding;GO:0004497,monooxygenase activity;GO:0005506,iron ion binding;GO:0016705,oxidoreductase activity, acting on paired donors, with incorporation or reduction of molecular oxygen;GO:0016021,integral to membrane</t>
  </si>
  <si>
    <t>comp16848_c0_seq1</t>
  </si>
  <si>
    <t>RCOM_0794410</t>
  </si>
  <si>
    <t>ref|XP_002530058.1| cytochrome P450, putative [Ricinus communis]  gb|EEF32358.1| cytochrome P450, putative [Ricinus communis]</t>
  </si>
  <si>
    <t>sp|Q9LIP6|C71BV_ARATH Cytochrome P450 71B34 OS=Arabidopsis thaliana  GN=CYP71B34 PE=2 SV=1</t>
  </si>
  <si>
    <t>tr|B9SVN9|B9SVN9_RICCO Cytochrome P450, putative OS=Ricinus communis  GN=RCOM_0794410 PE=3 SV=1</t>
  </si>
  <si>
    <t>comp17280_c1_seq1</t>
  </si>
  <si>
    <t>RCOM_1437260</t>
  </si>
  <si>
    <t>gnl|CDD|215393 PLN02738, PLN02738, carotene beta-ring hydroxylase.</t>
  </si>
  <si>
    <t>ref|XP_002512609.1| cytochrome P450, putative [Ricinus communis]  gb|EEF50061.1| cytochrome P450, putative [Ricinus communis]</t>
  </si>
  <si>
    <t>sp|Q93VK5|LUT5_ARATH Protein LUTEIN DEFICIENT 5, chloroplastic  OS=Arabidopsis thaliana GN=CYP97A3 PE=1 SV=1</t>
  </si>
  <si>
    <t>tr|B9RFU0|B9RFU0_RICCO Cytochrome P450, putative OS=Ricinus communis  GN=RCOM_1437260 PE=3 SV=1</t>
  </si>
  <si>
    <t>GO:0009941,chloroplast envelope;GO:0009055,electron carrier activity;GO:0020037,heme binding;GO:0005506,iron ion binding;GO:0010291,carotene beta-ring hydroxylase activity;GO:0016705,oxidoreductase activity, acting on paired donors, with incorporation or reduction of molecular oxygen;GO:0031969,chloroplast membrane;GO:0016123,xanthophyll biosynthetic process;GO:0070330,aromatase activity</t>
  </si>
  <si>
    <t>comp174275_c0_seq1</t>
  </si>
  <si>
    <t>CYP86A19</t>
  </si>
  <si>
    <t>ref|XP_002314117.1| cytochrome P450 [Populus trichocarpa]  gb|ABK95030.1| unknown [Populus trichocarpa]  gb|EEE88072.1| cytochrome P450 [Populus trichocarpa]</t>
  </si>
  <si>
    <t>sp|P48422|C86A1_ARATH Cytochrome P450 86A1 OS=Arabidopsis thaliana  GN=CYP86A1 PE=1 SV=2</t>
  </si>
  <si>
    <t>tr|A9PF77|A9PF77_POPTR Cytochrome P450 OS=Populus trichocarpa  GN=CYP86A19 PE=2 SV=1</t>
  </si>
  <si>
    <t>GO:0009055,electron carrier activity;GO:0020037,heme binding;GO:0010345,suberin biosynthetic process;GO:0005506,iron ion binding;GO:0018685,alkane 1-monooxygenase activity;GO:0006631,fatty acid metabolic process;GO:0016021,integral to membrane;GO:0005773,vacuole</t>
  </si>
  <si>
    <t>comp174511_c0_seq1</t>
  </si>
  <si>
    <t>gb|ABC69415.1| CYP71AH2 [Nicotiana tabacum]</t>
  </si>
  <si>
    <t>tr|A1XEL5|A1XEL5_TOBAC CYP71AH2 OS=Nicotiana tabacum PE=2 SV=1</t>
  </si>
  <si>
    <t>comp174822_c0_seq1</t>
  </si>
  <si>
    <t>LOC100250807</t>
  </si>
  <si>
    <t>cytochrome P450 86B1-like</t>
  </si>
  <si>
    <t>ref|XP_002282185.1| PREDICTED: cytochrome P450 86B1 [Vitis vinifera]</t>
  </si>
  <si>
    <t>tr|F6GVP1|F6GVP1_VITVI Putative uncharacterized protein OS=Vitis  vinifera GN=VIT_01s0137g00410 PE=3 SV=1</t>
  </si>
  <si>
    <t>GO:0005783,endoplasmic reticulum;GO:0042761,very long-chain fatty acid biosynthetic process;GO:0009055,electron carrier activity;GO:0020037,heme binding;GO:0010345,suberin biosynthetic process;GO:0004497,monooxygenase activity;GO:0005789,endoplasmic reticulum membrane;GO:0005506,iron ion binding;GO:0016705,oxidoreductase activity, acting on paired donors, with incorporation or reduction of molecular oxygen;GO:0016021,integral to membrane</t>
  </si>
  <si>
    <t>comp17686_c0_seq1</t>
  </si>
  <si>
    <t>gb|AAS90126.1| cytochrome P450 [Ammi majus]</t>
  </si>
  <si>
    <t>tr|Q6QNI1|Q6QNI1_AMMMJ Cytochrome P450 OS=Ammi majus GN=CYP82H1  PE=2 SV=1</t>
  </si>
  <si>
    <t>GO:0009055,electron carrier activity;GO:0020037,heme binding;GO:0004497,monooxygenase activity;GO:0071456,cellular response to hypoxia;GO:0005506,iron ion binding;GO:0016705,oxidoreductase activity, acting on paired donors, with incorporation or reduction of molecular oxygen;GO:0016021,integral to membrane</t>
  </si>
  <si>
    <t>comp17733_c0_seq1</t>
  </si>
  <si>
    <t>gb|ABC68406.1| cytochrome P450 monooxygenase CYP71D54 [Glycine max]</t>
  </si>
  <si>
    <t>sp|O81974|C71D8_SOYBN Cytochrome P450 71D8 OS=Glycine max GN=CYP71D8  PE=2 SV=1</t>
  </si>
  <si>
    <t>tr|Q2LAK5|Q2LAK5_SOYBN Cytochrome P450 monooxygenase CYP71D54  (Fragment) OS=Glycine max GN=CYP71D54 PE=2 SV=1</t>
  </si>
  <si>
    <t>comp17773_c0_seq2</t>
  </si>
  <si>
    <t>RCOM_0841220</t>
  </si>
  <si>
    <t>ref|XP_002528647.1| cytochrome P450, putative [Ricinus communis]  gb|EEF33750.1| cytochrome P450, putative [Ricinus communis]</t>
  </si>
  <si>
    <t>tr|B9SRM8|B9SRM8_RICCO Cytochrome P450, putative OS=Ricinus communis  GN=RCOM_0841220 PE=3 SV=1</t>
  </si>
  <si>
    <t>GO:0033772,flavonoid 3',5'-hydroxylase activity;GO:0009055,electron carrier activity;GO:0020037,heme binding;GO:0004497,monooxygenase activity;GO:0005506,iron ion binding;GO:0016705,oxidoreductase activity, acting on paired donors, with incorporation or reduction of molecular oxygen</t>
  </si>
  <si>
    <t>comp17836_c0_seq1</t>
  </si>
  <si>
    <t>gnl|CDD|99801 cd06204, CYPOR, NADPH cytochrome p450 reductase (CYPOR) serves  as an electron donor in several oxygenase systems and is a  component of nitric oxide synthases and methionine synthase  reductases. CYPOR transfers two electrons from NADPH to the  heme of cytochrome p450 via FAD and FMN. Ferredoxin-NADP+ (oxido)reductase  is an FAD-containing enzyme that catalyzes the  reversible electron transfer between NADP(H) and electron  carrier proteins such as ferredoxin and flavodoxin. Isoforms  of these flavoproteins (i.e. having a non-covalently bound  FAD as a prosthetic group) are present in chloroplasts, mitochondria,  and bacteria in which they participate in a wide  variety of redox metabolic pathways. The C-terminal domain contains  most of the NADP(H) binding residues and the N-terminal  domain interacts non-covalently with the isoalloxazine rings  of the flavin molecule which lies largely in a large gap  betweed the two domains. Ferredoxin-NADP+ reductase first  accepts one electron from reduced ferredoxin to form a flavin  semiquinone intermediate. The enzyme then accepts a second  electron to form FADH2 which then transfers two electrons and  a proton to NADP+ to form NADPH.</t>
  </si>
  <si>
    <t>gnl|CDD|223446 COG0369, CysJ, Sulfite reductase, alpha subunit (flavoprotein)  [Inorganic ion transport and metabolism].</t>
  </si>
  <si>
    <t>gnl|CDD|229101 KOG1158, KOG1158, KOG1158, NADP/FAD dependent oxidoreductase  [Energy production and conversion].</t>
  </si>
  <si>
    <t>gb|AAB97736.1| NADPH cytochrome P450 reductase [Petroselinum crispum]</t>
  </si>
  <si>
    <t>sp|Q05001|NCPR_CATRO NADPH--cytochrome P450 reductase OS=Catharanthus  roseus GN=CPR PE=2 SV=1</t>
  </si>
  <si>
    <t>tr|O48937|O48937_PETCR NADPH--cytochrome P450 reductase OS=Petroselinum  crispum GN=CPR2 PE=2 SV=1</t>
  </si>
  <si>
    <t>comp183983_c0_seq1</t>
  </si>
  <si>
    <t>CYP82C14P</t>
  </si>
  <si>
    <t>ref|XP_002330305.1| cytochrome P450 [Populus trichocarpa]  gb|EEF08471.1| cytochrome P450 [Populus trichocarpa]</t>
  </si>
  <si>
    <t>sp|Q43068|C82A1_PEA Cytochrome P450 82A1 (Fragment) OS=Pisum  sativum GN=CYP82A1 PE=2 SV=2</t>
  </si>
  <si>
    <t>tr|B9N4T1|B9N4T1_POPTR Cytochrome P450 OS=Populus trichocarpa  GN=CYP82C14P PE=3 SV=1</t>
  </si>
  <si>
    <t>GO:0016020,membrane;GO:0009055,electron carrier activity;GO:0020037,heme binding;GO:0004497,monooxygenase activity;GO:0005506,iron ion binding;GO:0016705,oxidoreductase activity, acting on paired donors, with incorporation or reduction of molecular oxygen</t>
  </si>
  <si>
    <t>comp18432_c0_seq1</t>
  </si>
  <si>
    <t>ref|XP_004236553.1| PREDICTED: cytochrome P450 94A1-like [Solanum lycopersicum]</t>
  </si>
  <si>
    <t>tr|M1B813|M1B813_SOLTU Uncharacterized protein OS=Solanum tuberosum  GN=PGSC0003DMG400015185 PE=3 SV=1</t>
  </si>
  <si>
    <t>GO:0009055,electron carrier activity;GO:0020037,heme binding;GO:0004497,monooxygenase activity;GO:0005789,endoplasmic reticulum membrane;GO:0005506,iron ion binding;GO:0016705,oxidoreductase activity, acting on paired donors, with incorporation or reduction of molecular oxygen;GO:0016021,integral to membrane</t>
  </si>
  <si>
    <t>comp185751_c0_seq1</t>
  </si>
  <si>
    <t>comp18582_c0_seq1</t>
  </si>
  <si>
    <t>sp|O22307|C71DB_LOTJA Cytochrome P450 71D11 (Fragment) OS=Lotus  japonicus GN=CYP71D11 PE=2 SV=1</t>
  </si>
  <si>
    <t>comp18672_c0_seq1</t>
  </si>
  <si>
    <t>emb|CAB16768.1| cytochrome like protein [Arabidopsis thaliana]</t>
  </si>
  <si>
    <t>tr|Q9SW68|Q9SW68_ARATH Cytochrome like protein (Fragment) OS=Arabidopsis  thaliana GN=C7A10.10 PE=2 SV=1</t>
  </si>
  <si>
    <t>comp18678_c0_seq1</t>
  </si>
  <si>
    <t>LOC100259359</t>
  </si>
  <si>
    <t>cytochrome P450 71D10-like</t>
  </si>
  <si>
    <t>ref|XP_002275826.1| PREDICTED: cytochrome P450 71D10 [Vitis vinifera]</t>
  </si>
  <si>
    <t>sp|Q9STL0|C71AN_ARATH Cytochrome P450 71A23 OS=Arabidopsis thaliana  GN=CYP71A23 PE=2 SV=1</t>
  </si>
  <si>
    <t>comp192178_c0_seq1</t>
  </si>
  <si>
    <t>ref|XP_004246901.1| PREDICTED: cytochrome P450 76A2-like [Solanum lycopersicum]</t>
  </si>
  <si>
    <t>tr|M0ZSE5|M0ZSE5_SOLTU Uncharacterized protein OS=Solanum tuberosum  GN=PGSC0003DMG400002726 PE=3 SV=1</t>
  </si>
  <si>
    <t>comp193065_c0_seq1</t>
  </si>
  <si>
    <t>sp|O65790|C81F1_ARATH Cytochrome P450 81F1 OS=Arabidopsis thaliana  GN=CYP81F1 PE=2 SV=2</t>
  </si>
  <si>
    <t>GO:0005783,endoplasmic reticulum;GO:0042343,indole glucosinolate metabolic process;GO:0009055,electron carrier activity;GO:0020037,heme binding;GO:0004497,monooxygenase activity;GO:0005506,iron ion binding;GO:0016705,oxidoreductase activity, acting on paired donors, with incorporation or reduction of molecular oxygen;GO:0016021,integral to membrane</t>
  </si>
  <si>
    <t>comp193708_c0_seq1</t>
  </si>
  <si>
    <t>comp19399_c0_seq1</t>
  </si>
  <si>
    <t>gb|EOY08091.1| Cytochrome P450 76A2 [Theobroma cacao]</t>
  </si>
  <si>
    <t>tr|Q8H0I7|Q8H0I7_PETHY Cytochrome P450 OS=Petunia hybrida GN=IMT-6  PE=2 SV=1</t>
  </si>
  <si>
    <t>comp19399_c1_seq1</t>
  </si>
  <si>
    <t>dbj|BAC53892.1| cytochrome P450 [Petunia x hybrida]</t>
  </si>
  <si>
    <t>comp194687_c0_seq1</t>
  </si>
  <si>
    <t>RCOM_0532520</t>
  </si>
  <si>
    <t>gnl|CDD|215276 PLN02500, PLN02500, cytochrome P450 90B1.</t>
  </si>
  <si>
    <t>ref|XP_002526970.1| cytochrome P450, putative [Ricinus communis]  gb|EEF35457.1| cytochrome P450, putative [Ricinus communis]</t>
  </si>
  <si>
    <t>sp|Q6F4F5|C724B_ORYSJ Cytochrome P450 724B1 OS=Oryza sativa subsp.  japonica GN=CYP724B1 PE=1 SV=1</t>
  </si>
  <si>
    <t>tr|B9SLV1|B9SLV1_RICCO Cytochrome P450, putative OS=Ricinus communis  GN=RCOM_0532520 PE=3 SV=1</t>
  </si>
  <si>
    <t>GO:0006879,cellular iron ion homeostasis;GO:0016132,brassinosteroid biosynthetic process;GO:0006826,iron ion transport;GO:0009055,electron carrier activity;GO:0020037,heme binding;GO:0008199,ferric iron binding;GO:0004497,monooxygenase activity;GO:0005506,iron ion binding;GO:0016705,oxidoreductase activity, acting on paired donors, with incorporation or reduction of molecular oxygen;GO:0016021,integral to membrane;GO:0009647,skotomorphogenesis</t>
  </si>
  <si>
    <t>gb|EOY20237.1| Cytochrome P450, family 714, subfamily A, polypeptide 1, putative  isoform 4, partial [Theobroma cacao]</t>
  </si>
  <si>
    <t>tr|M1A2X2|M1A2X2_SOLTU Uncharacterized protein OS=Solanum tuberosum  GN=PGSC0003DMG400005261 PE=3 SV=1</t>
  </si>
  <si>
    <t>comp194898_c0_seq1</t>
  </si>
  <si>
    <t>gb|ABG36709.1| cytochrome P450 CYP85A1 [Nicotiana tabacum]</t>
  </si>
  <si>
    <t>tr|A5X6P9|A5X6P9_TOBAC Cytochrome P450 CYP85A1 OS=Nicotiana tabacum  PE=2 SV=1</t>
  </si>
  <si>
    <t>comp195970_c0_seq1</t>
  </si>
  <si>
    <t>ref|XP_004298300.1| PREDICTED: geraniol 8-hydroxylase-like [Fragaria vesca subsp.  vesca]</t>
  </si>
  <si>
    <t>sp|D1MI46|C76BA_SWEMU Geraniol 8-hydroxylase OS=Swertia mussotii  GN=CYP76B10 PE=1 SV=1</t>
  </si>
  <si>
    <t>tr|F6I341|F6I341_VITVI Putative uncharacterized protein OS=Vitis  vinifera GN=VIT_15s0048g01470 PE=4 SV=1</t>
  </si>
  <si>
    <t>GO:0016099,monoterpenoid biosynthetic process;GO:0009055,electron carrier activity;GO:0020037,heme binding;GO:0005789,endoplasmic reticulum membrane;GO:0016709,oxidoreductase activity, acting on paired donors, with incorporation or reduction of molecular oxygen, NAD(P)H as one donor, and incorporation of one atom of oxygen;GO:0005506,iron ion binding;GO:0016705,oxidoreductase activity, acting on paired donors, with incorporation or reduction of molecular oxygen;GO:0016021,integral to membrane</t>
  </si>
  <si>
    <t>comp19815_c0_seq1</t>
  </si>
  <si>
    <t>LOC100266303</t>
  </si>
  <si>
    <t>isoflavone 2'-hydroxylase-like</t>
  </si>
  <si>
    <t>ref|XP_002283792.2| PREDICTED: isoflavone 2'-hydroxylase [Vitis vinifera]</t>
  </si>
  <si>
    <t>tr|F6HSX1|F6HSX1_VITVI Putative uncharacterized protein OS=Vitis  vinifera GN=VIT_07s0129g00760 PE=3 SV=1</t>
  </si>
  <si>
    <t>GO:0005783,endoplasmic reticulum;GO:0009759,indole glucosinolate biosynthetic process;GO:0052544,defense response by callose deposition in cell wall;GO:0009055,electron carrier activity;GO:0020037,heme binding;GO:0080167,response to karrikin;GO:0004497,monooxygenase activity;GO:0005506,iron ion binding;GO:0042742,defense response to bacterium;GO:0016705,oxidoreductase activity, acting on paired donors, with incorporation or reduction of molecular oxygen;GO:0016021,integral to membrane;GO:0005886,plasma membrane;GO:0050832,defense response to fungus;GO:0002213,defense response to insect</t>
  </si>
  <si>
    <t>comp199203_c0_seq1</t>
  </si>
  <si>
    <t>gb|EOX91268.1| Cytochrome P450 [Theobroma cacao]</t>
  </si>
  <si>
    <t>tr|A5B629|A5B629_VITVI Putative uncharacterized protein OS=Vitis  vinifera GN=VITISV_031127 PE=3 SV=1</t>
  </si>
  <si>
    <t>comp200297_c0_seq1</t>
  </si>
  <si>
    <t>gb|EMJ13657.1| hypothetical protein PRUPE_ppa017406mg [Prunus persica]</t>
  </si>
  <si>
    <t>sp|A6YIH8|C7D55_HYOMU Premnaspirodiene oxygenase OS=Hyoscyamus  muticus GN=CYP71D55 PE=1 SV=1</t>
  </si>
  <si>
    <t>tr|M5WIN1|M5WIN1_PRUPE Uncharacterized protein OS=Prunus persica  GN=PRUPE_ppa017406mg PE=4 SV=1</t>
  </si>
  <si>
    <t>comp201804_c0_seq1</t>
  </si>
  <si>
    <t>gb|AGT57171.1| ferulate 5-hydroxylase, partial [Morus notabilis]</t>
  </si>
  <si>
    <t>tr|M0ZVM4|M0ZVM4_SOLTU Uncharacterized protein OS=Solanum tuberosum  GN=PGSC0003DMG400003546 PE=3 SV=1</t>
  </si>
  <si>
    <t>comp20184_c0_seq1</t>
  </si>
  <si>
    <t>ref|XP_004307039.1| PREDICTED: cytochrome P450 77A3-like [Fragaria vesca subsp. vesca]</t>
  </si>
  <si>
    <t>sp|Q9LZ31|C77A4_ARATH Cytochrome P450 77A4 OS=Arabidopsis thaliana  GN=CYP77A4 PE=2 SV=1</t>
  </si>
  <si>
    <t>tr|M5XMD8|M5XMD8_PRUPE Uncharacterized protein OS=Prunus persica  GN=PRUPE_ppa004373mg PE=4 SV=1</t>
  </si>
  <si>
    <t>GO:0009055,electron carrier activity;GO:0020037,heme binding;GO:0004497,monooxygenase activity;GO:0019395,fatty acid oxidation;GO:0005506,iron ion binding;GO:0016705,oxidoreductase activity, acting on paired donors, with incorporation or reduction of molecular oxygen;GO:0016021,integral to membrane</t>
  </si>
  <si>
    <t>comp20189_c0_seq1</t>
  </si>
  <si>
    <t>LOC100253593</t>
  </si>
  <si>
    <t>cytochrome P450 71A4-like</t>
  </si>
  <si>
    <t>emb|CBI14925.3| unnamed protein product [Vitis vinifera]</t>
  </si>
  <si>
    <t>sp|Q42716|C71A8_MENPI Cytochrome P450 71A8 OS=Mentha piperita  GN=CYP71A8 PE=3 SV=1</t>
  </si>
  <si>
    <t>tr|D7SHG6|D7SHG6_VITVI Putative uncharacterized protein OS=Vitis  vinifera GN=VIT_17s0000g09510 PE=3 SV=1</t>
  </si>
  <si>
    <t>comp20189_c1_seq1</t>
  </si>
  <si>
    <t>sp|Q9STK7|C71AQ_ARATH Cytochrome P450 71A26 OS=Arabidopsis thaliana  GN=CYP71A26 PE=3 SV=1</t>
  </si>
  <si>
    <t>comp203059_c0_seq1</t>
  </si>
  <si>
    <t>gnl|CDD|166628 PLN02987, PLN02987, Cytochrome P450, family 90, subfamily A.</t>
  </si>
  <si>
    <t>ref|XP_004240946.1| PREDICTED: cytochrome P450 90A1-like [Solanum lycopersicum]</t>
  </si>
  <si>
    <t>sp|Q42569|C90A1_ARATH Cytochrome P450 90A1 OS=Arabidopsis thaliana  GN=CYP90A1 PE=2 SV=1</t>
  </si>
  <si>
    <t>tr|M1C774|M1C774_SOLTU Uncharacterized protein OS=Solanum tuberosum  GN=PGSC0003DMG400023819 PE=4 SV=1</t>
  </si>
  <si>
    <t>GO:0016132,brassinosteroid biosynthetic process;GO:0009055,electron carrier activity;GO:0020037,heme binding;GO:0004497,monooxygenase activity;GO:0010584,pollen exine formation;GO:0005506,iron ion binding;GO:0009911,positive regulation of flower development;GO:0016705,oxidoreductase activity, acting on paired donors, with incorporation or reduction of molecular oxygen;GO:0016021,integral to membrane;GO:0010268,brassinosteroid homeostasis;GO:0010224,response to UV-B;GO:0048657,anther wall tapetum cell differentiation</t>
  </si>
  <si>
    <t>comp203755_c0_seq1</t>
  </si>
  <si>
    <t>LOC100792037</t>
  </si>
  <si>
    <t>cytochrome P450 89A2-like</t>
  </si>
  <si>
    <t>ref|XP_003529424.1| PREDICTED: cytochrome P450 89A2-like [Glycine max]</t>
  </si>
  <si>
    <t>sp|Q42602|C89A2_ARATH Cytochrome P450 89A2 OS=Arabidopsis thaliana  GN=CYP89A2 PE=2 SV=2</t>
  </si>
  <si>
    <t>tr|M0ZIM1|M0ZIM1_SOLTU Uncharacterized protein OS=Solanum tuberosum  GN=PGSC0003DMG400000565 PE=3 SV=1</t>
  </si>
  <si>
    <t>comp20587_c0_seq1</t>
  </si>
  <si>
    <t>emb|CBI17531.3| unnamed protein product [Vitis vinifera]</t>
  </si>
  <si>
    <t>sp|O64989|C90B1_ARATH Cytochrome P450 90B1 OS=Arabidopsis thaliana  GN=CYP90B1 PE=1 SV=2</t>
  </si>
  <si>
    <t>tr|G7KDJ0|G7KDJ0_MEDTR Cytochrome P450 OS=Medicago truncatula  GN=MTR_5g020020 PE=3 SV=1</t>
  </si>
  <si>
    <t>GO:0005783,endoplasmic reticulum;GO:0009741,response to brassinosteroid stimulus;GO:0016132,brassinosteroid biosynthetic process;GO:0009055,electron carrier activity;GO:0020037,heme binding;GO:0009867,jasmonic acid mediated signaling pathway;GO:0010012,steroid 22-alpha hydroxylase activity;GO:0004497,monooxygenase activity;GO:0005506,iron ion binding;GO:0016705,oxidoreductase activity, acting on paired donors, with incorporation or reduction of molecular oxygen;GO:0016021,integral to membrane;GO:0010358,leaf shaping;GO:0009826,unidimensional cell growth;GO:0022900,electron transport chain</t>
  </si>
  <si>
    <t>ko00905,Brassinosteroid biosynthesis</t>
  </si>
  <si>
    <t>comp20828_c0_seq1</t>
  </si>
  <si>
    <t>tr|M1C775|M1C775_SOLTU Uncharacterized protein OS=Solanum tuberosum  GN=PGSC0003DMG400023819 PE=3 SV=1</t>
  </si>
  <si>
    <t>comp20928_c0_seq2</t>
  </si>
  <si>
    <t>LOC100253679</t>
  </si>
  <si>
    <t>cytochrome P450 93A1-like</t>
  </si>
  <si>
    <t>ref|XP_002277107.1| PREDICTED: cytochrome P450 93A1 [Vitis vinifera]</t>
  </si>
  <si>
    <t>sp|Q42799|C93A2_SOYBN Cytochrome P450 93A2 OS=Glycine max GN=CYP93A2  PE=2 SV=1</t>
  </si>
  <si>
    <t>tr|F6HL72|F6HL72_VITVI Putative uncharacterized protein OS=Vitis  vinifera GN=VIT_08s0007g07710 PE=3 SV=1</t>
  </si>
  <si>
    <t>comp212069_c0_seq1</t>
  </si>
  <si>
    <t>ref|XP_004242231.1| PREDICTED: cytochrome P450 716B2-like [Solanum lycopersicum]</t>
  </si>
  <si>
    <t>tr|K4C7H1|K4C7H1_SOLLC Uncharacterized protein OS=Solanum lycopersicum  GN=Solyc06g065420.1 PE=3 SV=1</t>
  </si>
  <si>
    <t>comp21622_c0_seq1</t>
  </si>
  <si>
    <t>gnl|CDD|228631 KOG0684, KOG0684, KOG0684, Cytochrome P450 [Secondary metabolites  biosynthesis, transport and catabolism].</t>
  </si>
  <si>
    <t>emb|CBI32407.3| unnamed protein product [Vitis vinifera]</t>
  </si>
  <si>
    <t>sp|A2Z212|ABAH3_ORYSI Abscisic acid 8'-hydroxylase 3 OS=Oryza  sativa subsp. indica GN=CYP707A7 PE=3 SV=1</t>
  </si>
  <si>
    <t>tr|F6HQA8|F6HQA8_VITVI Putative uncharacterized protein OS=Vitis  vinifera GN=VIT_03s0063g00380 PE=3 SV=1</t>
  </si>
  <si>
    <t>GO:0010295,(+)-abscisic acid 8'-hydroxylase activity;GO:0009055,electron carrier activity;GO:0020037,heme binding;GO:0005506,iron ion binding;GO:0016021,integral to membrane;GO:0046345,abscisic acid catabolic process</t>
  </si>
  <si>
    <t>ko00906,Carotenoid biosynthesis</t>
  </si>
  <si>
    <t>comp21765_c0_seq1</t>
  </si>
  <si>
    <t>CYP97C10</t>
  </si>
  <si>
    <t>protein LUTEIN DEFICIENT 5, chloroplastic-like</t>
  </si>
  <si>
    <t>ref|XP_003552430.1| PREDICTED: protein LUTEIN DEFICIENT 5, chloroplastic-like [Glycine  max]</t>
  </si>
  <si>
    <t>tr|I1N3W8|I1N3W8_SOYBN Uncharacterized protein OS=Glycine max  PE=3 SV=2</t>
  </si>
  <si>
    <t>GO:0009941,chloroplast envelope;GO:0009055,electron carrier activity;GO:0020037,heme binding;GO:0004497,monooxygenase activity;GO:0005506,iron ion binding;GO:0010291,carotene beta-ring hydroxylase activity;GO:0016705,oxidoreductase activity, acting on paired donors, with incorporation or reduction of molecular oxygen;GO:0031969,chloroplast membrane;GO:0016123,xanthophyll biosynthetic process</t>
  </si>
  <si>
    <t>comp21868_c0_seq1</t>
  </si>
  <si>
    <t>gb|AED99876.1| cytochrome P450 [Panax notoginseng]</t>
  </si>
  <si>
    <t>tr|M1BXL3|M1BXL3_SOLTU Uncharacterized protein OS=Solanum tuberosum  GN=PGSC0003DMG400021439 PE=3 SV=1</t>
  </si>
  <si>
    <t>comp21900_c0_seq2</t>
  </si>
  <si>
    <t>LOC100265877</t>
  </si>
  <si>
    <t>cytochrome P450 82C4-like</t>
  </si>
  <si>
    <t>ref|XP_002284806.1| PREDICTED: cytochrome P450 82C4 [Vitis vinifera]</t>
  </si>
  <si>
    <t>sp|Q9SZ46|C82C4_ARATH Cytochrome P450 82C4 OS=Arabidopsis thaliana  GN=CYP82C4 PE=2 SV=1</t>
  </si>
  <si>
    <t>tr|F6HQH5|F6HQH5_VITVI Putative uncharacterized protein OS=Vitis  vinifera GN=VIT_03s0063g01690 PE=2 SV=1</t>
  </si>
  <si>
    <t>GO:0009055,electron carrier activity;GO:0020037,heme binding;GO:0004497,monooxygenase activity;GO:0005506,iron ion binding;GO:0016705,oxidoreductase activity, acting on paired donors, with incorporation or reduction of molecular oxygen;GO:0016021,integral to membrane;GO:0071281,cellular response to iron ion</t>
  </si>
  <si>
    <t>gb|AEY75220.1| cytochrome P450 CYP82H23, partial [Panax ginseng]</t>
  </si>
  <si>
    <t>tr|H2DH23|H2DH23_PANGI Cytochrome P450 CYP82H23 (Fragment) OS=Panax  ginseng PE=2 SV=1</t>
  </si>
  <si>
    <t>LOC100782454</t>
  </si>
  <si>
    <t>secologanin synthase-like</t>
  </si>
  <si>
    <t>ref|XP_003543171.1| PREDICTED: secologanin synthase-like [Glycine max]</t>
  </si>
  <si>
    <t>tr|M1AA95|M1AA95_SOLTU Uncharacterized protein OS=Solanum tuberosum  GN=PGSC0003DMG400007074 PE=3 SV=1</t>
  </si>
  <si>
    <t>emb|CBI24223.3| unnamed protein product [Vitis vinifera]</t>
  </si>
  <si>
    <t>sp|P98188|C94A2_VICSA Cytochrome P450 94A2 OS=Vicia sativa GN=CYP94A2  PE=2 SV=1</t>
  </si>
  <si>
    <t>tr|F6HA15|F6HA15_VITVI Putative uncharacterized protein OS=Vitis  vinifera GN=VIT_06s0009g03630 PE=3 SV=1</t>
  </si>
  <si>
    <t>comp22131_c1_seq1</t>
  </si>
  <si>
    <t>ref|XP_004971279.1| PREDICTED: cytochrome P450 94A2-like [Setaria italica]</t>
  </si>
  <si>
    <t>tr|K3XT55|K3XT55_SETIT Uncharacterized protein OS=Setaria italica  GN=Si005111m.g PE=3 SV=1</t>
  </si>
  <si>
    <t>comp221522_c0_seq1</t>
  </si>
  <si>
    <t>sp|O48958|C71E1_SORBI 4-hydroxyphenylacetaldehyde oxime monooxygenase  OS=Sorghum bicolor GN=CYP71E1 PE=2 SV=1</t>
  </si>
  <si>
    <t>tr|K4AKR6|K4AKR6_SETIT Uncharacterized protein OS=Setaria italica  GN=Si039491m.g PE=3 SV=1</t>
  </si>
  <si>
    <t>GO:0050592,4-hydroxyphenylacetaldehyde oxime monooxygenase activity;GO:0009055,electron carrier activity;GO:0020037,heme binding;GO:0004497,monooxygenase activity;GO:0005789,endoplasmic reticulum membrane;GO:0005506,iron ion binding;GO:0016705,oxidoreductase activity, acting on paired donors, with incorporation or reduction of molecular oxygen;GO:0016021,integral to membrane;GO:0047085,hydroxyphenylacetonitrile 2-monooxygenase activity;GO:0010132,dhurrin biosynthetic process</t>
  </si>
  <si>
    <t>tr|M4F5J0|M4F5J0_BRARP Uncharacterized protein OS=Brassica rapa  subsp. pekinensis GN=Bra036346 PE=3 SV=1</t>
  </si>
  <si>
    <t>comp22168_c0_seq2</t>
  </si>
  <si>
    <t>gb|AFO67236.1| putative cytochrome P450, partial [Aralia elata]</t>
  </si>
  <si>
    <t>sp|Q50EK1|C16B1_PICSI Cytochrome P450 716B1 OS=Picea sitchensis  GN=CYP716B1 PE=2 SV=1</t>
  </si>
  <si>
    <t>tr|I7DFW1|I7DFW1_ARAEL Putative cytochrome P450 (Fragment) OS=Aralia  elata PE=2 SV=1</t>
  </si>
  <si>
    <t>comp22347_c0_seq1</t>
  </si>
  <si>
    <t>ref|XP_004249632.1| PREDICTED: cytochrome P450 76A2-like [Solanum lycopersicum]</t>
  </si>
  <si>
    <t>tr|K4D3Y4|K4D3Y4_SOLLC Uncharacterized protein OS=Solanum lycopersicum  GN=Solyc10g085500.1 PE=3 SV=1</t>
  </si>
  <si>
    <t>comp22371_c0_seq1</t>
  </si>
  <si>
    <t>gb|AAL54886.1|AF092915_1 cytochrome P450-dependent fatty acid hydroxylase [Nicotiana tabacum]</t>
  </si>
  <si>
    <t>tr|Q8W2N2|Q8W2N2_TOBAC Cytochrome P450-dependent fatty acid hydroxylase  OS=Nicotiana tabacum GN=CYP94A4 PE=2 SV=1</t>
  </si>
  <si>
    <t>LOC100264774</t>
  </si>
  <si>
    <t>cytochrome P450 94A1-like</t>
  </si>
  <si>
    <t>ref|XP_002282468.1| PREDICTED: cytochrome P450 94A1 [Vitis vinifera]  emb|CBI17961.3| unnamed protein product [Vitis vinifera]</t>
  </si>
  <si>
    <t>tr|D7SQN0|D7SQN0_VITVI Putative uncharacterized protein OS=Vitis  vinifera GN=VIT_07s0141g00890 PE=3 SV=1</t>
  </si>
  <si>
    <t>comp22405_c0_seq2</t>
  </si>
  <si>
    <t>gb|EMJ11267.1| hypothetical protein PRUPE_ppa019443mg [Prunus persica]</t>
  </si>
  <si>
    <t>sp|Q9FXW4|C80B2_COPJA Probable (S)-N-methylcoclaurine 3'-hydroxylase  isozyme 2 OS=Coptis japonica GN=CYP80B2 PE=2 SV=1</t>
  </si>
  <si>
    <t>tr|M5WBY3|M5WBY3_PRUPE Uncharacterized protein OS=Prunus persica  GN=PRUPE_ppa019443mg PE=4 SV=1</t>
  </si>
  <si>
    <t>comp22468_c0_seq3</t>
  </si>
  <si>
    <t>ref|XP_004516744.1| PREDICTED: cytochrome P450 71D10-like [Cicer arietinum]</t>
  </si>
  <si>
    <t>tr|F6I533|F6I533_VITVI Putative uncharacterized protein OS=Vitis  vinifera GN=VIT_19s0015g00100 PE=3 SV=1</t>
  </si>
  <si>
    <t>GO:0009055,electron carrier activity;GO:0020037,heme binding;GO:0051502,diterpene phytoalexin biosynthetic process;GO:0009536,plastid;GO:0004497,monooxygenase activity;GO:0005506,iron ion binding;GO:0016705,oxidoreductase activity, acting on paired donors, with incorporation or reduction of molecular oxygen;GO:0016021,integral to membrane</t>
  </si>
  <si>
    <t>comp226100_c0_seq1</t>
  </si>
  <si>
    <t>LOC100266647</t>
  </si>
  <si>
    <t>ref|XP_002277595.2| PREDICTED: cytochrome P450 76A2-like [Vitis vinifera]</t>
  </si>
  <si>
    <t>sp|P37121|C76A1_SOLME Cytochrome P450 76A1 (Fragment) OS=Solanum  melongena GN=CYP76A1 PE=2 SV=1</t>
  </si>
  <si>
    <t>tr|F6HKG4|F6HKG4_VITVI Putative uncharacterized protein OS=Vitis  vinifera GN=VIT_08s0007g04070 PE=4 SV=1</t>
  </si>
  <si>
    <t>comp22621_c0_seq1</t>
  </si>
  <si>
    <t>ref|XP_004235319.1| PREDICTED: cytochrome P450 89A9-like [Solanum lycopersicum]</t>
  </si>
  <si>
    <t>sp|Q9SRQ1|C89A9_ARATH Cytochrome P450 89A9 OS=Arabidopsis thaliana  GN=CYP89A9 PE=2 SV=1</t>
  </si>
  <si>
    <t>tr|K4BJB6|K4BJB6_SOLLC Uncharacterized protein OS=Solanum lycopersicum  GN=Solyc03g096990.2 PE=3 SV=1</t>
  </si>
  <si>
    <t>comp22641_c0_seq1</t>
  </si>
  <si>
    <t>comp22863_c0_seq1</t>
  </si>
  <si>
    <t>sp|O49858|C82A3_SOYBN Cytochrome P450 82A3 OS=Glycine max GN=CYP82A3  PE=2 SV=1</t>
  </si>
  <si>
    <t>tr|A5AKY1|A5AKY1_VITVI Putative uncharacterized protein OS=Vitis  vinifera GN=VIT_07s0255g00090 PE=3 SV=1</t>
  </si>
  <si>
    <t>comp228_c0_seq1</t>
  </si>
  <si>
    <t>gb|ACU45738.1| ferulate 5-hydroxylase [Eucalyptus globulus]</t>
  </si>
  <si>
    <t>tr|E0WCK5|E0WCK5_EUCGL Ferulate 5-hydroxylase OS=Eucalyptus globulus  GN=F5H PE=3 SV=1</t>
  </si>
  <si>
    <t>ref|XP_004294805.1| PREDICTED: abscisic acid 8'-hydroxylase 4-like [Fragaria vesca  subsp. vesca]</t>
  </si>
  <si>
    <t>tr|K9ZSC3|K9ZSC3_ARAHY ABA-8'-hydroxylase 4 OS=Arachis hypogaea  PE=2 SV=1</t>
  </si>
  <si>
    <t>comp23036_c0_seq1</t>
  </si>
  <si>
    <t>sp|O48928.1|C77A3_SOYBN RecName: Full=Cytochrome P450 77A3  gb|AAB94593.1| CYP77A3p [Glycine max]</t>
  </si>
  <si>
    <t>sp|O48928|C77A3_SOYBN Cytochrome P450 77A3 OS=Glycine max GN=CYP77A3  PE=2 SV=1</t>
  </si>
  <si>
    <t>tr|I1LCR6|I1LCR6_SOYBN Uncharacterized protein OS=Glycine max  PE=3 SV=1</t>
  </si>
  <si>
    <t>comp23036_c1_seq1</t>
  </si>
  <si>
    <t>GO:0048868,pollen tube development;GO:0009055,electron carrier activity;GO:0020037,heme binding;GO:0009908,flower development;GO:0010143,cutin biosynthetic process;GO:0004497,monooxygenase activity;GO:0005506,iron ion binding;GO:0009567,double fertilization forming a zygote and endosperm;GO:0016705,oxidoreductase activity, acting on paired donors, with incorporation or reduction of molecular oxygen;GO:0005739,mitochondrion</t>
  </si>
  <si>
    <t>comp23350_c0_seq1</t>
  </si>
  <si>
    <t>gb|AET50435.1| putative cytochrome P450 [Citrus sinensis]</t>
  </si>
  <si>
    <t>tr|G8IIR8|G8IIR8_CITSI Putative cytochrome P450 (Fragment) OS=Citrus  sinensis GN=SUR PE=2 SV=1</t>
  </si>
  <si>
    <t>comp23452_c0_seq1</t>
  </si>
  <si>
    <t>gb|AFK79032.1| cytochrome P450 CYP712F1 [Bupleurum chinense]</t>
  </si>
  <si>
    <t>tr|I3VI26|I3VI26_BUPCH Cytochrome P450 CYP712F1 OS=Bupleurum  chinense PE=2 SV=1</t>
  </si>
  <si>
    <t>comp23559_c0_seq2</t>
  </si>
  <si>
    <t>LOC100790001</t>
  </si>
  <si>
    <t>taxadiene 5-alpha hydroxylase-like</t>
  </si>
  <si>
    <t>ref|NP_001242838.1| uncharacterized protein LOC100790001 precursor [Glycine max]  gb|ACU19728.1| unknown [Glycine max]</t>
  </si>
  <si>
    <t>tr|C6TD26|C6TD26_SOYBN Putative uncharacterized protein OS=Glycine  max PE=2 SV=1</t>
  </si>
  <si>
    <t>comp23665_c0_seq1</t>
  </si>
  <si>
    <t>CYP97C11</t>
  </si>
  <si>
    <t>cytochrome P450-type monooxygenase 97C11</t>
  </si>
  <si>
    <t>ref|NP_001234058.1| cytochrome P450-type monooxygenase 97C11 [Solanum lycopersicum]  gb|ACJ25967.1| cytochrome P450-type monooxygenase 97C11 [Solanum lycopersicum]  gb|ACJ25968.1| cytochrome P450-type monooxygenase 97C11 [Solanum lycopersicum]</t>
  </si>
  <si>
    <t>tr|M1CQA2|M1CQA2_SOLTU Uncharacterized protein OS=Solanum tuberosum  GN=PGSC0003DMG400028180 PE=3 SV=1</t>
  </si>
  <si>
    <t>comp23665_c1_seq1</t>
  </si>
  <si>
    <t>gnl|CDD|215221 PLN02394, PLN02394, trans-cinnamate 4-monooxygenase.</t>
  </si>
  <si>
    <t>tr|F4YRL2|F4YRL2_9APIA Cinnamate 4-hydroxylase OS=Angelica gigas  GN=C4H PE=2 SV=1</t>
  </si>
  <si>
    <t>GO:0009055,electron carrier activity;GO:0020037,heme binding;GO:0016710,trans-cinnamate 4-monooxygenase activity;GO:0005506,iron ion binding</t>
  </si>
  <si>
    <t>ko01220,Degradation of aromatic compounds;ko00360,Phenylalanine metabolism;ko00940,Phenylpropanoid biosynthesis;ko00945,Stilbenoid, diarylheptanoid and gingerol biosynthesis;ko00941,Flavonoid biosynthesis</t>
  </si>
  <si>
    <t>tr|K4BDF0|K4BDF0_SOLLC Uncharacterized protein OS=Solanum lycopersicum  GN=Solyc02g093540.2 PE=3 SV=1</t>
  </si>
  <si>
    <t>gb|ABO32531.1| cytochrome P450-dependent monooxygenase-like protein [Ammi majus]</t>
  </si>
  <si>
    <t>tr|D2CGS2|D2CGS2_AMMMJ Cytochrome P450-dependent monooxygenase-like  protein OS=Ammi majus GN=CYP71D98 PE=3 SV=1</t>
  </si>
  <si>
    <t>comp24453_c0_seq1</t>
  </si>
  <si>
    <t>gb|AFK39641.1| unknown [Lotus japonicus]</t>
  </si>
  <si>
    <t>sp|O64635|C76C4_ARATH Cytochrome P450 76C4 OS=Arabidopsis thaliana  GN=CYP76C4 PE=3 SV=1</t>
  </si>
  <si>
    <t>tr|I3SH99|I3SH99_LOTJA Uncharacterized protein OS=Lotus japonicus  PE=2 SV=1</t>
  </si>
  <si>
    <t>sp|C0SJS4.1|C71AJ_APIGR RecName: Full=Psoralen synthase; AltName: Full=Cytochrome P450  CYP71AJ2  gb|ABO84855.1| cytochrome P450 [Apium graveolens]</t>
  </si>
  <si>
    <t>sp|C0SJS4|C71AJ_APIGR Psoralen synthase (Fragment) OS=Apium graveolens  GN=CYP71AJ2 PE=1 SV=1</t>
  </si>
  <si>
    <t>tr|B9RAS2|B9RAS2_RICCO Cytochrome P450, putative OS=Ricinus communis  GN=RCOM_1508240 PE=3 SV=1</t>
  </si>
  <si>
    <t>GO:0005783,endoplasmic reticulum;GO:0031090,organelle membrane;GO:0050592,4-hydroxyphenylacetaldehyde oxime monooxygenase activity;GO:0009055,electron carrier activity;GO:0020037,heme binding;GO:0004497,monooxygenase activity;GO:0005506,iron ion binding;GO:0016705,oxidoreductase activity, acting on paired donors, with incorporation or reduction of molecular oxygen;GO:0016021,integral to membrane;GO:0047085,hydroxyphenylacetonitrile 2-monooxygenase activity</t>
  </si>
  <si>
    <t>comp25060_c0_seq1</t>
  </si>
  <si>
    <t>sp|Q9STL1|C71AM_ARATH Cytochrome P450 71A22 OS=Arabidopsis thaliana  GN=CYP71A22 PE=2 SV=1</t>
  </si>
  <si>
    <t>comp25212_c0_seq1</t>
  </si>
  <si>
    <t>gb|AFK79026.1| cytochrome P450 CYP82T1 [Bupleurum chinense]</t>
  </si>
  <si>
    <t>tr|I3VI20|I3VI20_BUPCH Cytochrome P450 CYP82T1 OS=Bupleurum chinense  PE=2 SV=1</t>
  </si>
  <si>
    <t>comp25384_c0_seq1</t>
  </si>
  <si>
    <t>emb|CAN79415.1| hypothetical protein VITISV_009963 [Vitis vinifera]</t>
  </si>
  <si>
    <t>sp|Q9FF18|C7351_ARATH Cytokinin hydroxylase OS=Arabidopsis thaliana  GN=CYP735A1 PE=1 SV=1</t>
  </si>
  <si>
    <t>tr|A5BX47|A5BX47_VITVI Putative uncharacterized protein OS=Vitis  vinifera GN=VITISV_009963 PE=3 SV=1</t>
  </si>
  <si>
    <t>GO:0009055,electron carrier activity;GO:0020037,heme binding;GO:0004497,monooxygenase activity;GO:0005506,iron ion binding;GO:0016705,oxidoreductase activity, acting on paired donors, with incorporation or reduction of molecular oxygen;GO:0016021,integral to membrane;GO:0033466,trans-zeatin biosynthetic process</t>
  </si>
  <si>
    <t>RCOM_0585670</t>
  </si>
  <si>
    <t>tr|M1C0N1|M1C0N1_SOLTU Uncharacterized protein OS=Solanum tuberosum  GN=PGSC0003DMG400022224 PE=3 SV=1</t>
  </si>
  <si>
    <t>GO:0042617,paclitaxel biosynthetic process;GO:0009055,electron carrier activity;GO:0020037,heme binding;GO:0050597,taxane 10-beta-hydroxylase activity;GO:0005506,iron ion binding</t>
  </si>
  <si>
    <t>comp26100_c1_seq1</t>
  </si>
  <si>
    <t>gb|AEY75215.1| cytochrome P450 CYP736A12 [Panax ginseng]</t>
  </si>
  <si>
    <t>sp|O04164|C71A6_NEPRA Cytochrome P450 71A6 (Fragment) OS=Nepeta  racemosa GN=CYP71A6 PE=2 SV=1</t>
  </si>
  <si>
    <t>tr|H2DH18|H2DH18_PANGI Cytochrome P450 CYP736A12 OS=Panax ginseng  PE=2 SV=1</t>
  </si>
  <si>
    <t>comp26442_c0_seq1</t>
  </si>
  <si>
    <t>LOC100250924</t>
  </si>
  <si>
    <t>cytochrome P450 71B34-like</t>
  </si>
  <si>
    <t>ref|XP_002285457.1| PREDICTED: cytochrome P450 71B34 [Vitis vinifera]</t>
  </si>
  <si>
    <t>sp|Q9ZU07|C71BC_ARATH Cytochrome P450 71B12 OS=Arabidopsis thaliana  GN=CYP71B12 PE=2 SV=1</t>
  </si>
  <si>
    <t>tr|F6GVN0|F6GVN0_VITVI Putative uncharacterized protein OS=Vitis  vinifera GN=VIT_01s0137g00550 PE=3 SV=1</t>
  </si>
  <si>
    <t>GO:0005783,endoplasmic reticulum;GO:0009055,electron carrier activity;GO:0020037,heme binding;GO:0004497,monooxygenase activity;GO:0005506,iron ion binding;GO:0016705,oxidoreductase activity, acting on paired donors, with incorporation or reduction of molecular oxygen;GO:0016021,integral to membrane;GO:0005739,mitochondrion;GO:0005886,plasma membrane</t>
  </si>
  <si>
    <t>comp26442_c1_seq1</t>
  </si>
  <si>
    <t>LOC100245779</t>
  </si>
  <si>
    <t>cytochrome P450 71B35-like</t>
  </si>
  <si>
    <t>ref|XP_002285472.2| PREDICTED: cytochrome P450 71B35-like isoform 2 [Vitis vinifera]</t>
  </si>
  <si>
    <t>tr|F6GVM9|F6GVM9_VITVI Putative uncharacterized protein OS=Vitis  vinifera GN=VIT_01s0137g00560 PE=3 SV=1</t>
  </si>
  <si>
    <t>GO:0005783,endoplasmic reticulum;GO:0031090,organelle membrane;GO:0009055,electron carrier activity;GO:0020037,heme binding;GO:0004497,monooxygenase activity;GO:0016709,oxidoreductase activity, acting on paired donors, with incorporation or reduction of molecular oxygen, NAD(P)H as one donor, and incorporation of one atom of oxygen;GO:0005506,iron ion binding;GO:0016705,oxidoreductase activity, acting on paired donors, with incorporation or reduction of molecular oxygen;GO:0016021,integral to membrane;GO:0005739,mitochondrion;GO:0005886,plasma membrane</t>
  </si>
  <si>
    <t>comp26488_c0_seq1</t>
  </si>
  <si>
    <t>comp266259_c0_seq1</t>
  </si>
  <si>
    <t>emb|CBI30232.3| unnamed protein product [Vitis vinifera]</t>
  </si>
  <si>
    <t>tr|A5BEF7|A5BEF7_VITVI Putative uncharacterized protein OS=Vitis  vinifera GN=VITISV_028823 PE=3 SV=1</t>
  </si>
  <si>
    <t>comp26638_c0_seq1</t>
  </si>
  <si>
    <t>tr|A5C696|A5C696_VITVI Putative uncharacterized protein OS=Vitis  vinifera GN=VITISV_032391 PE=3 SV=1</t>
  </si>
  <si>
    <t>comp27044_c0_seq1</t>
  </si>
  <si>
    <t>LOC100267102</t>
  </si>
  <si>
    <t>ref|XP_002278009.1| PREDICTED: cytochrome P450 94A1 [Vitis vinifera]</t>
  </si>
  <si>
    <t>tr|M1AAU3|M1AAU3_SOLTU Uncharacterized protein OS=Solanum tuberosum  GN=PGSC0003DMG400007196 PE=3 SV=1</t>
  </si>
  <si>
    <t>ko00903,Limonene and pinene degradation;ko00945,Stilbenoid, diarylheptanoid and gingerol biosynthesis;ko00627,Aminobenzoate degradation;ko00363,Bisphenol degradation;ko00624,Polycyclic aromatic hydrocarbon degradation</t>
  </si>
  <si>
    <t>comp271221_c0_seq1</t>
  </si>
  <si>
    <t>gb|EJF63886.1| cytochrome P450 monooxygenase pc-bph [Dichomitus squalens LYAD-421  SS1]</t>
  </si>
  <si>
    <t>sp|P17549|CP53_ASPNG Benzoate 4-monooxygenase OS=Aspergillus  niger GN=bphA PE=1 SV=1</t>
  </si>
  <si>
    <t>tr|F1SYG9|F1SYG9_9APHY Cytochrome P450 OS=Postia placenta GN=PpCYP204  PE=2 SV=1</t>
  </si>
  <si>
    <t>GO:0009055,electron carrier activity;GO:0020037,heme binding;GO:0004497,monooxygenase activity;GO:0005506,iron ion binding;GO:0016705,oxidoreductase activity, acting on paired donors, with incorporation or reduction of molecular oxygen;GO:0043231,intracellular membrane-bounded organelle;GO:0018664,benzoate 4-monooxygenase activity</t>
  </si>
  <si>
    <t>comp27162_c0_seq1</t>
  </si>
  <si>
    <t>comp27501_c0_seq1</t>
  </si>
  <si>
    <t>CYP76C5</t>
  </si>
  <si>
    <t>cytochrome P450, family 76, subfamily C, polypeptide 5</t>
  </si>
  <si>
    <t>ref|NP_174634.1| cytochrome P450, family 76, subfamily C, polypeptide 5 [Arabidopsis  thaliana]  gb|AEE31619.1| cytochrome P450, family 76, subfamily C, polypeptide 5 [Arabidopsis  thaliana]</t>
  </si>
  <si>
    <t>sp|O64637|C76C2_ARATH Cytochrome P450 76C2 OS=Arabidopsis thaliana  GN=CYP76C2 PE=2 SV=1</t>
  </si>
  <si>
    <t>tr|F4HRA1|F4HRA1_ARATH Cytochrome P450, family 76, subfamily  C, polypeptide 5 OS=Arabidopsis thaliana GN=CYP76C5 PE=3 SV=1</t>
  </si>
  <si>
    <t>comp27501_c1_seq1</t>
  </si>
  <si>
    <t>MTR_1g031700</t>
  </si>
  <si>
    <t>Cytochrome P450 monooxygenase</t>
  </si>
  <si>
    <t>ref|XP_003589660.1| Cytochrome P450 monooxygenase [Medicago truncatula]  gb|AES59911.1| Cytochrome P450 monooxygenase [Medicago truncatula]</t>
  </si>
  <si>
    <t>sp|Q8VWZ7|C76B6_CATRO Geraniol 8-hydroxylase OS=Catharanthus  roseus GN=CYP76B6 PE=1 SV=1</t>
  </si>
  <si>
    <t>tr|G7IA00|G7IA00_MEDTR Cytochrome P450 monooxygenase OS=Medicago  truncatula GN=MTR_1g031700 PE=3 SV=1</t>
  </si>
  <si>
    <t>GO:0016099,monoterpenoid biosynthetic process;GO:0009055,electron carrier activity;GO:0020037,heme binding;GO:0004497,monooxygenase activity;GO:0005789,endoplasmic reticulum membrane;GO:0016709,oxidoreductase activity, acting on paired donors, with incorporation or reduction of molecular oxygen, NAD(P)H as one donor, and incorporation of one atom of oxygen;GO:0005506,iron ion binding;GO:0016705,oxidoreductase activity, acting on paired donors, with incorporation or reduction of molecular oxygen;GO:0016021,integral to membrane</t>
  </si>
  <si>
    <t>comp27563_c0_seq1</t>
  </si>
  <si>
    <t>sp|P93531|C71D7_SOLCH Cytochrome P450 71D7 OS=Solanum chacoense  GN=CYP71D7 PE=3 SV=1</t>
  </si>
  <si>
    <t>comp27590_c0_seq1</t>
  </si>
  <si>
    <t>LOC100245351</t>
  </si>
  <si>
    <t>cytochrome P450 83B1-like</t>
  </si>
  <si>
    <t>ref|XP_002280472.1| PREDICTED: cytochrome P450 83B1 [Vitis vinifera]  emb|CAN64422.1| hypothetical protein VITISV_032274 [Vitis vinifera]</t>
  </si>
  <si>
    <t>sp|O65782|C83B1_ARATH Cytochrome P450 83B1 OS=Arabidopsis thaliana  GN=CYP83B1 PE=1 SV=1</t>
  </si>
  <si>
    <t>tr|A5CBQ0|A5CBQ0_VITVI Putative uncharacterized protein OS=Vitis  vinifera GN=VIT_18s0001g13820 PE=3 SV=1</t>
  </si>
  <si>
    <t>GO:0005783,endoplasmic reticulum;GO:0040008,regulation of growth;GO:0000162,tryptophan biosynthetic process;GO:0009759,indole glucosinolate biosynthetic process;GO:0010114,response to red light;GO:0052544,defense response by callose deposition in cell wall;GO:0009055,electron carrier activity;GO:0020037,heme binding;GO:0048830,adventitious root development;GO:0009682,induced systemic resistance;GO:0009684,indoleacetic acid biosynthetic process;GO:0016709,oxidoreductase activity, acting on paired donors, with incorporation or reduction of molecular oxygen, NAD(P)H as one donor, and incorporation of one atom of oxygen;GO:0005506,iron ion binding;GO:0009641,shade avoidance;GO:0016021,integral to membrane;GO:0005739,mitochondrion;GO:0005886,plasma membrane</t>
  </si>
  <si>
    <t>ko01210,2-Oxocarboxylic acid metabolism;ko00380,Tryptophan metabolism;ko00966,Glucosinolate biosynthesis</t>
  </si>
  <si>
    <t>gb|AFO67228.1| putative cytochrome P450 72A, partial [Aralia elata]</t>
  </si>
  <si>
    <t>tr|I7DCH4|I7DCH4_ARAEL Putative cytochrome P450 72A (Fragment)  OS=Aralia elata PE=2 SV=1</t>
  </si>
  <si>
    <t>comp27727_c0_seq1</t>
  </si>
  <si>
    <t>emb|CBI24736.3| unnamed protein product [Vitis vinifera]</t>
  </si>
  <si>
    <t>tr|F6HAZ2|F6HAZ2_VITVI Putative uncharacterized protein OS=Vitis  vinifera GN=VIT_05s0094g01180 PE=3 SV=1</t>
  </si>
  <si>
    <t>comp282801_c0_seq1</t>
  </si>
  <si>
    <t>gb|AAW73067.1| cytochrome P450 [Teucrium chamaedrys]</t>
  </si>
  <si>
    <t>tr|Q5EKR8|Q5EKR8_TEUCH Cytochrome P450 (Fragment) OS=Teucrium  chamaedrys PE=3 SV=1</t>
  </si>
  <si>
    <t>comp28486_c0_seq1</t>
  </si>
  <si>
    <t>RCOM_0992750</t>
  </si>
  <si>
    <t>ref|XP_002521002.1| cytochrome P450, putative [Ricinus communis]  gb|EEF41419.1| cytochrome P450, putative [Ricinus communis]</t>
  </si>
  <si>
    <t>tr|B9S4U5|B9S4U5_RICCO Cytochrome P450, putative OS=Ricinus communis  GN=RCOM_0992750 PE=3 SV=1</t>
  </si>
  <si>
    <t>comp28486_c1_seq1</t>
  </si>
  <si>
    <t>comp28486_c2_seq1</t>
  </si>
  <si>
    <t>gb|AAL54884.1|AF092913_1 cytochrome P450-dependent fatty acid hydroxylase [Nicotiana tabacum]</t>
  </si>
  <si>
    <t>tr|Q8W2N4|Q8W2N4_TOBAC Cytochrome P450-dependent fatty acid hydroxylase  OS=Nicotiana tabacum GN=CYP94A6 PE=2 SV=1</t>
  </si>
  <si>
    <t>comp28836_c0_seq1</t>
  </si>
  <si>
    <t>ref|XP_004250487.1| PREDICTED: cytochrome P450 77A1-like [Solanum lycopersicum]</t>
  </si>
  <si>
    <t>tr|M1CLZ5|M1CLZ5_SOLTU Uncharacterized protein OS=Solanum tuberosum  GN=PGSC0003DMG400027340 PE=3 SV=1</t>
  </si>
  <si>
    <t>comp28955_c1_seq1</t>
  </si>
  <si>
    <t>ref|XP_004239253.1| PREDICTED: cytochrome P450 97B2, chloroplastic-like [Solanum  lycopersicum]</t>
  </si>
  <si>
    <t>sp|O48921|C97B2_SOYBN Cytochrome P450 97B2, chloroplastic OS=Glycine  max GN=CYP97B2 PE=2 SV=1</t>
  </si>
  <si>
    <t>tr|K4BYZ6|K4BYZ6_SOLLC Uncharacterized protein OS=Solanum lycopersicum  GN=Solyc05g016330.2 PE=3 SV=1</t>
  </si>
  <si>
    <t>GO:0009055,electron carrier activity;GO:0020037,heme binding;GO:0004497,monooxygenase activity;GO:0005506,iron ion binding;GO:0016705,oxidoreductase activity, acting on paired donors, with incorporation or reduction of molecular oxygen;GO:0031969,chloroplast membrane</t>
  </si>
  <si>
    <t>comp29205_c0_seq1</t>
  </si>
  <si>
    <t>gb|EOY01643.1| Brassinosteroid-6-oxidase 2 [Theobroma cacao]</t>
  </si>
  <si>
    <t>sp|Q8GSQ1|C85A1_ORYSJ Cytochrome P450 85A1 OS=Oryza sativa subsp.  japonica GN=CYP85A1 PE=1 SV=1</t>
  </si>
  <si>
    <t>tr|D7T9Y8|D7T9Y8_VITVI Putative uncharacterized protein OS=Vitis  vinifera GN=VIT_01s0011g00190 PE=3 SV=1</t>
  </si>
  <si>
    <t>comp29752_c0_seq1</t>
  </si>
  <si>
    <t>comp30014_c0_seq1</t>
  </si>
  <si>
    <t>gb|EOX92908.1| 4-hydroxyphenylacetaldehyde oxime monooxygenase, putative [Theobroma  cacao]</t>
  </si>
  <si>
    <t>GO:0005783,endoplasmic reticulum;GO:0050592,4-hydroxyphenylacetaldehyde oxime monooxygenase activity;GO:0009055,electron carrier activity;GO:0020037,heme binding;GO:0004497,monooxygenase activity;GO:0005789,endoplasmic reticulum membrane;GO:0005506,iron ion binding;GO:0016705,oxidoreductase activity, acting on paired donors, with incorporation or reduction of molecular oxygen;GO:0016021,integral to membrane;GO:0005739,mitochondrion;GO:0005886,plasma membrane;GO:0047085,hydroxyphenylacetonitrile 2-monooxygenase activity;GO:0010132,dhurrin biosynthetic process</t>
  </si>
  <si>
    <t>comp301349_c0_seq1</t>
  </si>
  <si>
    <t>ref|XP_004231934.1| PREDICTED: premnaspirodiene oxygenase-like [Solanum lycopersicum]</t>
  </si>
  <si>
    <t>tr|K4BD21|K4BD21_SOLLC Uncharacterized protein OS=Solanum lycopersicum  GN=Solyc02g092250.2 PE=3 SV=1</t>
  </si>
  <si>
    <t>comp30336_c0_seq1</t>
  </si>
  <si>
    <t>LOC100266067</t>
  </si>
  <si>
    <t>cytochrome P450 76C4-like</t>
  </si>
  <si>
    <t>ref|XP_002276121.1| PREDICTED: cytochrome P450 76C4-like [Vitis vinifera]</t>
  </si>
  <si>
    <t>sp|O64636|C76C1_ARATH Cytochrome P450 76C1 OS=Arabidopsis thaliana  GN=CYP76C1 PE=2 SV=1</t>
  </si>
  <si>
    <t>tr|F6HUK6|F6HUK6_VITVI Putative uncharacterized protein OS=Vitis  vinifera GN=VIT_02s0025g04880 PE=2 SV=1</t>
  </si>
  <si>
    <t>sp|C0SJS2.1|C71AJ_PASSA RecName: Full=Psoralen synthase; AltName: Full=Cytochrome P450  CYP71AJ3  gb|ABO84853.1| cytochrome P450 [Pastinaca sativa]</t>
  </si>
  <si>
    <t>sp|C0SJS2|C71AJ_PASSA Psoralen synthase (Fragment) OS=Pastinaca  sativa GN=CYP71AJ3 PE=1 SV=1</t>
  </si>
  <si>
    <t>tr|B9IF07|B9IF07_POPTR Predicted protein OS=Populus trichocarpa  GN=POPTRDRAFT_776174 PE=3 SV=1</t>
  </si>
  <si>
    <t>GO:0005783,endoplasmic reticulum;GO:0031090,organelle membrane;GO:0047720,indoleacetaldoxime dehydratase activity;GO:0009055,electron carrier activity;GO:0020037,heme binding;GO:0004497,monooxygenase activity;GO:0005506,iron ion binding;GO:0042742,defense response to bacterium;GO:0016705,oxidoreductase activity, acting on paired donors, with incorporation or reduction of molecular oxygen;GO:0016021,integral to membrane;GO:0009507,chloroplast;GO:0050832,defense response to fungus;GO:0010120,camalexin biosynthetic process</t>
  </si>
  <si>
    <t>tr|M1BJH0|M1BJH0_SOLTU Uncharacterized protein OS=Solanum tuberosum  GN=PGSC0003DMG400018131 PE=3 SV=1</t>
  </si>
  <si>
    <t>comp30922_c0_seq1</t>
  </si>
  <si>
    <t>gb|AAT06912.1| cytochrome P450 [Ammi majus]</t>
  </si>
  <si>
    <t>sp|O48922|C98A2_SOYBN Cytochrome P450 98A2 OS=Glycine max GN=CYP98A2  PE=2 SV=1</t>
  </si>
  <si>
    <t>tr|Q6QNI3|Q6QNI3_AMMMJ Cytochrome P450 OS=Ammi majus GN=CYP98A21  PE=2 SV=1</t>
  </si>
  <si>
    <t>comp30922_c1_seq1</t>
  </si>
  <si>
    <t>ref|XP_004239024.1| PREDICTED: cytochrome P450 734A1-like [Solanum lycopersicum]</t>
  </si>
  <si>
    <t>tr|K4BXR7|K4BXR7_SOLLC Uncharacterized protein OS=Solanum lycopersicum  GN=Solyc05g011940.2 PE=3 SV=1</t>
  </si>
  <si>
    <t>GO:0009741,response to brassinosteroid stimulus;GO:0040008,regulation of growth;GO:0008395,steroid hydroxylase activity;GO:0009055,electron carrier activity;GO:0020037,heme binding;GO:0016131,brassinosteroid metabolic process;GO:0004497,monooxygenase activity;GO:0005506,iron ion binding;GO:0009416,response to light stimulus;GO:0016705,oxidoreductase activity, acting on paired donors, with incorporation or reduction of molecular oxygen;GO:0016021,integral to membrane;GO:0010268,brassinosteroid homeostasis</t>
  </si>
  <si>
    <t>ko04726,Serotonergic synapse</t>
  </si>
  <si>
    <t>ref|XP_004488669.1| PREDICTED: secologanin synthase-like [Cicer arietinum]</t>
  </si>
  <si>
    <t>tr|I1M382|I1M382_SOYBN Uncharacterized protein OS=Glycine max  PE=3 SV=1</t>
  </si>
  <si>
    <t>ko00071,Fatty acid degradation;ko00380,Tryptophan metabolism;ko00627,Aminobenzoate degradation</t>
  </si>
  <si>
    <t>comp310818_c0_seq1</t>
  </si>
  <si>
    <t>CYP2C8</t>
  </si>
  <si>
    <t>cytochrome P450, family 2, subfamily C, polypeptide 8</t>
  </si>
  <si>
    <t>emb|CAA35915.1| cytochrome P-450 HPH (120 AA) [Homo sapiens]</t>
  </si>
  <si>
    <t>sp|P10632|CP2C8_HUMAN Cytochrome P450 2C8 OS=Homo sapiens GN=CYP2C8  PE=1 SV=2</t>
  </si>
  <si>
    <t>tr|G3RT46|G3RT46_GORGO Uncharacterized protein (Fragment) OS=Gorilla  gorilla gorilla PE=3 SV=1</t>
  </si>
  <si>
    <t>GO:0070989,oxidative demethylation;GO:0034875,caffeine oxidase activity;GO:0009055,electron carrier activity;GO:0020037,heme binding;GO:0006805,xenobiotic metabolic process;GO:0042738,exogenous drug catabolic process;GO:0004497,monooxygenase activity;GO:0005789,endoplasmic reticulum membrane;GO:0005506,iron ion binding;GO:0016705,oxidoreductase activity, acting on paired donors, with incorporation or reduction of molecular oxygen;GO:0070330,aromatase activity;GO:0006082,organic acid metabolic process</t>
  </si>
  <si>
    <t>comp3123_c0_seq1</t>
  </si>
  <si>
    <t>sp|Q0J185|ABAH3_ORYSJ Abscisic acid 8'-hydroxylase 3 OS=Oryza  sativa subsp. japonica GN=CYP707A7 PE=2 SV=1</t>
  </si>
  <si>
    <t>tr|F6H1D3|F6H1D3_VITVI Putative uncharacterized protein OS=Vitis  vinifera GN=VIT_18s0001g10500 PE=3 SV=1</t>
  </si>
  <si>
    <t>GO:0010295,(+)-abscisic acid 8'-hydroxylase activity;GO:0009055,electron carrier activity;GO:0020037,heme binding;GO:0004497,monooxygenase activity;GO:0005506,iron ion binding;GO:0016705,oxidoreductase activity, acting on paired donors, with incorporation or reduction of molecular oxygen;GO:0016021,integral to membrane;GO:0046345,abscisic acid catabolic process</t>
  </si>
  <si>
    <t>comp31295_c0_seq1</t>
  </si>
  <si>
    <t>gb|AFQ37421.1| p-coumaroyl quinate/shikimate 3'-hydroxylase [Lonicera japonica]</t>
  </si>
  <si>
    <t>sp|O22203|C98A3_ARATH Cytochrome P450 98A3 OS=Arabidopsis thaliana  GN=CYP98A3 PE=1 SV=1</t>
  </si>
  <si>
    <t>tr|J7IE14|J7IE14_LONJA p-coumaroyl quinate/shikimate 3'-hydroxylase  OS=Lonicera japonica GN=C3H1 PE=2 SV=1</t>
  </si>
  <si>
    <t>GO:0005783,endoplasmic reticulum;GO:0009805,coumarin biosynthetic process;GO:0009055,electron carrier activity;GO:0046409,p-coumarate 3-hydroxylase activity;GO:0020037,heme binding;GO:0004497,monooxygenase activity;GO:0009813,flavonoid biosynthetic process;GO:0005506,iron ion binding;GO:0016705,oxidoreductase activity, acting on paired donors, with incorporation or reduction of molecular oxygen;GO:0009809,lignin biosynthetic process;GO:0016021,integral to membrane;GO:0005739,mitochondrion;GO:0005886,plasma membrane</t>
  </si>
  <si>
    <t>ko00940,Phenylpropanoid biosynthesis;ko00945,Stilbenoid, diarylheptanoid and gingerol biosynthesis;ko00941,Flavonoid biosynthesis</t>
  </si>
  <si>
    <t>comp31483_c0_seq1</t>
  </si>
  <si>
    <t>ref|XP_004236286.1| PREDICTED: cytochrome P450 71A8-like [Solanum lycopersicum]</t>
  </si>
  <si>
    <t>tr|K4BK49|K4BK49_SOLLC Uncharacterized protein OS=Solanum lycopersicum  GN=Solyc03g111880.2 PE=3 SV=1</t>
  </si>
  <si>
    <t>ref|XP_004244272.1| PREDICTED: secologanin synthase-like [Solanum lycopersicum]</t>
  </si>
  <si>
    <t>tr|K4CGT3|K4CGT3_SOLLC Uncharacterized protein OS=Solanum lycopersicum  GN=Solyc07g062500.2 PE=3 SV=1</t>
  </si>
  <si>
    <t>comp31992_c0_seq1</t>
  </si>
  <si>
    <t>gb|AFK79030.1| cytochrome P450 CYP736A53 [Bupleurum chinense]</t>
  </si>
  <si>
    <t>sp|P37118|C71A2_SOLME Cytochrome P450 71A2 OS=Solanum melongena  GN=CYP71A2 PE=2 SV=1</t>
  </si>
  <si>
    <t>tr|I3VI24|I3VI24_BUPCH Cytochrome P450 CYP736A53 OS=Bupleurum  chinense PE=2 SV=1</t>
  </si>
  <si>
    <t>comp31992_c1_seq2</t>
  </si>
  <si>
    <t>comp32204_c0_seq2</t>
  </si>
  <si>
    <t>comp323214_c0_seq1</t>
  </si>
  <si>
    <t>RCOM_1617460</t>
  </si>
  <si>
    <t>flavonoid 3-hydroxylase, putative</t>
  </si>
  <si>
    <t>ref|XP_002511968.1| flavonoid 3-hydroxylase, putative [Ricinus communis]  gb|EEF50637.1| flavonoid 3-hydroxylase, putative [Ricinus communis]</t>
  </si>
  <si>
    <t>tr|B9RE29|B9RE29_RICCO Flavonoid 3-hydroxylase, putative OS=Ricinus  communis GN=RCOM_1617460 PE=3 SV=1</t>
  </si>
  <si>
    <t>GO:0033772,flavonoid 3',5'-hydroxylase activity;GO:0009055,electron carrier activity;GO:0009835,fruit ripening;GO:0020037,heme binding;GO:0004497,monooxygenase activity;GO:0005789,endoplasmic reticulum membrane;GO:0005506,iron ion binding;GO:0016705,oxidoreductase activity, acting on paired donors, with incorporation or reduction of molecular oxygen;GO:0016021,integral to membrane</t>
  </si>
  <si>
    <t>comp32331_c0_seq1</t>
  </si>
  <si>
    <t>gb|EMJ11386.1| hypothetical protein PRUPE_ppa019218mg [Prunus persica]</t>
  </si>
  <si>
    <t>sp|O81973|C93A3_SOYBN Cytochrome P450 93A3 OS=Glycine max GN=CYP93A3  PE=2 SV=1</t>
  </si>
  <si>
    <t>tr|M5WDL9|M5WDL9_PRUPE Uncharacterized protein OS=Prunus persica  GN=PRUPE_ppa019218mg PE=4 SV=1</t>
  </si>
  <si>
    <t>comp32558_c0_seq1</t>
  </si>
  <si>
    <t>gb|EMJ12228.1| hypothetical protein PRUPE_ppa019849mg [Prunus persica]</t>
  </si>
  <si>
    <t>sp|P37120|C75A2_SOLME Flavonoid 3',5'-hydroxylase OS=Solanum  melongena GN=CYP75A2 PE=2 SV=1</t>
  </si>
  <si>
    <t>tr|M5WSD8|M5WSD8_PRUPE Uncharacterized protein OS=Prunus persica  GN=PRUPE_ppa019849mg PE=4 SV=1</t>
  </si>
  <si>
    <t>GO:0009718,anthocyanin-containing compound biosynthetic process;GO:0033772,flavonoid 3',5'-hydroxylase activity;GO:0009055,electron carrier activity;GO:0020037,heme binding;GO:0005506,iron ion binding</t>
  </si>
  <si>
    <t>tr|M5XC65|M5XC65_PRUPE Uncharacterized protein OS=Prunus persica  GN=PRUPE_ppa003950mg PE=4 SV=1</t>
  </si>
  <si>
    <t>GO:0009926,auxin polar transport;GO:0009963,positive regulation of flavonoid biosynthetic process;GO:0009055,electron carrier activity;GO:0020037,heme binding;GO:0004497,monooxygenase activity;GO:0005506,iron ion binding;GO:0016705,oxidoreductase activity, acting on paired donors, with incorporation or reduction of molecular oxygen;GO:0016117,carotenoid biosynthetic process;GO:0010223,secondary shoot formation;GO:0009934,regulation of meristem structural organization</t>
  </si>
  <si>
    <t>comp32655_c0_seq1</t>
  </si>
  <si>
    <t>LOC100247993</t>
  </si>
  <si>
    <t>cytochrome P450 704C1-like</t>
  </si>
  <si>
    <t>ref|XP_002270428.1| PREDICTED: cytochrome P450 704C1-like [Vitis vinifera]</t>
  </si>
  <si>
    <t>sp|Q50EK3|C04C1_PINTA Cytochrome P450 704C1 OS=Pinus taeda GN=CYP704C1  PE=2 SV=1</t>
  </si>
  <si>
    <t>tr|F6HAR3|F6HAR3_VITVI Putative uncharacterized protein OS=Vitis  vinifera GN=VIT_16s0022g02140 PE=3 SV=1</t>
  </si>
  <si>
    <t>comp32911_c0_seq1</t>
  </si>
  <si>
    <t>LOC100261095</t>
  </si>
  <si>
    <t>ref|XP_002283827.2| PREDICTED: isoflavone 2'-hydroxylase-like [Vitis vinifera]</t>
  </si>
  <si>
    <t>tr|F6HSX0|F6HSX0_VITVI Putative uncharacterized protein OS=Vitis  vinifera GN=VIT_07s0129g00730 PE=3 SV=1</t>
  </si>
  <si>
    <t>comp33086_c0_seq1</t>
  </si>
  <si>
    <t>sp|Q9LIP4|C71BX_ARATH Cytochrome P450 71B36 OS=Arabidopsis thaliana  GN=CYP71B36 PE=3 SV=1</t>
  </si>
  <si>
    <t>ko00140,Steroid hormone biosynthesis;ko04913,Ovarian Steroidogenesis;ko04917,Prolactin signaling pathway</t>
  </si>
  <si>
    <t>comp33293_c0_seq2</t>
  </si>
  <si>
    <t>LOC100260935</t>
  </si>
  <si>
    <t>ref|XP_002278300.1| PREDICTED: cytochrome P450 83B1 [Vitis vinifera]</t>
  </si>
  <si>
    <t>tr|F6H064|F6H064_VITVI Putative uncharacterized protein OS=Vitis  vinifera GN=VIT_18s0001g13790 PE=3 SV=1</t>
  </si>
  <si>
    <t>GO:0005783,endoplasmic reticulum;GO:0000162,tryptophan biosynthetic process;GO:0009759,indole glucosinolate biosynthetic process;GO:0010114,response to red light;GO:0052544,defense response by callose deposition in cell wall;GO:0009055,electron carrier activity;GO:0020037,heme binding;GO:0009682,induced systemic resistance;GO:0009684,indoleacetic acid biosynthetic process;GO:0004497,monooxygenase activity;GO:0016709,oxidoreductase activity, acting on paired donors, with incorporation or reduction of molecular oxygen, NAD(P)H as one donor, and incorporation of one atom of oxygen;GO:0005506,iron ion binding;GO:0009641,shade avoidance;GO:0016705,oxidoreductase activity, acting on paired donors, with incorporation or reduction of molecular oxygen;GO:0016021,integral to membrane;GO:0005739,mitochondrion;GO:0005886,plasma membrane</t>
  </si>
  <si>
    <t>comp333635_c0_seq1</t>
  </si>
  <si>
    <t>ref|XP_004304846.1| PREDICTED: cytochrome P450 71A1-like [Fragaria vesca subsp. vesca]</t>
  </si>
  <si>
    <t>tr|M5WSS3|M5WSS3_PRUPE Uncharacterized protein OS=Prunus persica  GN=PRUPE_ppa022041mg PE=4 SV=1</t>
  </si>
  <si>
    <t>comp33785_c0_seq2</t>
  </si>
  <si>
    <t>gb|AAQ05825.1|AF479661_1 cytochrome P450 [Pastinaca sativa]</t>
  </si>
  <si>
    <t>tr|Q71KT6|Q71KT6_PASSA Cytochrome P450 OS=Pastinaca sativa GN=CYP76B7  PE=2 SV=1</t>
  </si>
  <si>
    <t>comp34100_c0_seq1</t>
  </si>
  <si>
    <t>LOC100247907</t>
  </si>
  <si>
    <t>ref|XP_002275806.1| PREDICTED: cytochrome P450 86A2 [Vitis vinifera]</t>
  </si>
  <si>
    <t>tr|F6HUB7|F6HUB7_VITVI Putative uncharacterized protein OS=Vitis  vinifera GN=VIT_02s0025g03320 PE=3 SV=1</t>
  </si>
  <si>
    <t>GO:0009055,electron carrier activity;GO:0020037,heme binding;GO:0005506,iron ion binding;GO:0018685,alkane 1-monooxygenase activity;GO:0006631,fatty acid metabolic process;GO:0016021,integral to membrane</t>
  </si>
  <si>
    <t>ko00073,Cutin, suberine and wax biosynthesis</t>
  </si>
  <si>
    <t>comp34208_c0_seq1</t>
  </si>
  <si>
    <t>sp|Q9STK8|C71AP_ARATH Cytochrome P450 71A25 OS=Arabidopsis thaliana  GN=CYP71A25 PE=2 SV=1</t>
  </si>
  <si>
    <t>GO:0009055,electron carrier activity;GO:0020037,heme binding;GO:0004497,monooxygenase activity;GO:0005506,iron ion binding;GO:0016705,oxidoreductase activity, acting on paired donors, with incorporation or reduction of molecular oxygen;GO:0016021,integral to membrane;GO:0005794,Golgi apparatus</t>
  </si>
  <si>
    <t>comp34220_c0_seq1</t>
  </si>
  <si>
    <t>ref|XP_004300719.1| PREDICTED: cytochrome P450 93A1-like [Fragaria vesca subsp. vesca]</t>
  </si>
  <si>
    <t>sp|Q9SBQ9|F3PH_PETHY Flavonoid 3'-monooxygenase OS=Petunia hybrida  GN=CYP75B2 PE=2 SV=1</t>
  </si>
  <si>
    <t>GO:0009055,electron carrier activity;GO:0020037,heme binding;GO:0005789,endoplasmic reticulum membrane;GO:0009813,flavonoid biosynthetic process;GO:0005506,iron ion binding;GO:0016711,flavonoid 3'-monooxygenase activity;GO:0016021,integral to membrane</t>
  </si>
  <si>
    <t>comp34311_c0_seq1</t>
  </si>
  <si>
    <t>comp34506_c0_seq1</t>
  </si>
  <si>
    <t>ref|XP_004241763.1| PREDICTED: geraniol 8-hydroxylase-like [Solanum lycopersicum]</t>
  </si>
  <si>
    <t>tr|M1BEA8|M1BEA8_SOLTU Uncharacterized protein OS=Solanum tuberosum  GN=PGSC0003DMG400016778 PE=3 SV=1</t>
  </si>
  <si>
    <t>GO:0016099,monoterpenoid biosynthetic process;GO:0009055,electron carrier activity;GO:0020037,heme binding;GO:0005789,endoplasmic reticulum membrane;GO:0016709,oxidoreductase activity, acting on paired donors, with incorporation or reduction of molecular oxygen, NAD(P)H as one donor, and incorporation of one atom of oxygen;GO:0005506,iron ion binding;GO:0016021,integral to membrane</t>
  </si>
  <si>
    <t>comp34569_c0_seq1</t>
  </si>
  <si>
    <t>gb|ADZ28515.1| flavonoid-3'-hydroxylase [Camellia nitidissima]</t>
  </si>
  <si>
    <t>tr|F1CJJ0|F1CJJ0_9ERIC Flavonoid-3'-hydroxylase OS=Camellia nitidissima  GN=F3'H PE=2 SV=1</t>
  </si>
  <si>
    <t>GO:0009055,electron carrier activity;GO:0020037,heme binding;GO:0004497,monooxygenase activity;GO:0005789,endoplasmic reticulum membrane;GO:0009813,flavonoid biosynthetic process;GO:0005506,iron ion binding;GO:0016705,oxidoreductase activity, acting on paired donors, with incorporation or reduction of molecular oxygen;GO:0016711,flavonoid 3'-monooxygenase activity;GO:0016021,integral to membrane</t>
  </si>
  <si>
    <t>ko00941,Flavonoid biosynthesis;ko00944,Flavone and flavonol biosynthesis</t>
  </si>
  <si>
    <t>comp34605_c0_seq3</t>
  </si>
  <si>
    <t>comp34667_c1_seq1</t>
  </si>
  <si>
    <t>gb|EMJ22148.1| hypothetical protein PRUPE_ppa026124mg [Prunus persica]</t>
  </si>
  <si>
    <t>tr|M5XKT9|M5XKT9_PRUPE Uncharacterized protein OS=Prunus persica  GN=PRUPE_ppa026124mg PE=4 SV=1</t>
  </si>
  <si>
    <t>comp34703_c0_seq1</t>
  </si>
  <si>
    <t>gnl|CDD|215350 PLN02648, PLN02648, allene oxide synthase.</t>
  </si>
  <si>
    <t>gb|AED99870.1| cytochrome P450 [Panax notoginseng]</t>
  </si>
  <si>
    <t>sp|P48417|CP74_LINUS Allene oxide synthase, chloroplastic OS=Linum  usitatissimum GN=CYP74A PE=1 SV=1</t>
  </si>
  <si>
    <t>tr|F4YF74|F4YF74_9APIA Cytochrome P450 OS=Panax notoginseng PE=2  SV=1</t>
  </si>
  <si>
    <t>GO:0031408,oxylipin biosynthetic process;GO:0009055,electron carrier activity;GO:0020037,heme binding;GO:0047987,hydroperoxide dehydratase activity;GO:0004497,monooxygenase activity;GO:0005506,iron ion binding;GO:0016705,oxidoreductase activity, acting on paired donors, with incorporation or reduction of molecular oxygen;GO:0009507,chloroplast</t>
  </si>
  <si>
    <t>ko00592,alpha-Linolenic acid metabolism</t>
  </si>
  <si>
    <t>comp34913_c0_seq3</t>
  </si>
  <si>
    <t>gb|ABD60225.1| ent-kaurenoic acid 13-hydroxylase [Stevia rebaudiana]  gb|ACD93722.1| ent-kaurenoic acid 13-hydroxylase [Stevia rebaudiana]</t>
  </si>
  <si>
    <t>tr|Q0NZP1|Q0NZP1_STERE Ent-kaurenoic acid 13-hydroxylase OS=Stevia  rebaudiana GN=KA13H PE=2 SV=1</t>
  </si>
  <si>
    <t>comp35021_c0_seq2</t>
  </si>
  <si>
    <t>sp|P37122.1|C76A2_SOLME RecName: Full=Cytochrome P450 76A2; AltName: Full=CYPLXXVIA2;  AltName: Full=Cytochrome P-450EG7  emb|CAA50648.1| P450 hydroxylase [Solanum melongena]</t>
  </si>
  <si>
    <t>comp35021_c1_seq5</t>
  </si>
  <si>
    <t>tr|B9HCH6|B9HCH6_POPTR Cytochrome P450 OS=Populus trichocarpa  GN=CYP76A8 PE=3 SV=1</t>
  </si>
  <si>
    <t>sp|Q6QNI4.1|C71AJ_AMMMJ RecName: Full=Psoralen synthase; AltName: Full=Cytochrome P450  CYP71AJ1  gb|AAT06911.1| psoralen synthase [Ammi majus]</t>
  </si>
  <si>
    <t>sp|Q6QNI4|C71AJ_AMMMJ Psoralen synthase OS=Ammi majus GN=CYP71AJ1  PE=1 SV=1</t>
  </si>
  <si>
    <t>GO:0009055,electron carrier activity;GO:0020037,heme binding;GO:0002238,response to molecule of fungal origin;GO:0004497,monooxygenase activity;GO:0005789,endoplasmic reticulum membrane;GO:0016709,oxidoreductase activity, acting on paired donors, with incorporation or reduction of molecular oxygen, NAD(P)H as one donor, and incorporation of one atom of oxygen;GO:0005506,iron ion binding;GO:0016705,oxidoreductase activity, acting on paired donors, with incorporation or reduction of molecular oxygen;GO:0016021,integral to membrane;GO:0043231,intracellular membrane-bounded organelle</t>
  </si>
  <si>
    <t>comp35196_c0_seq1</t>
  </si>
  <si>
    <t>LOC100264407</t>
  </si>
  <si>
    <t>ref|XP_002271420.2| PREDICTED: LOW QUALITY PROTEIN: cytochrome P450 76C4-like [Vitis  vinifera]</t>
  </si>
  <si>
    <t>sp|O64638|C76C3_ARATH Cytochrome P450 76C3 OS=Arabidopsis thaliana  GN=CYP76C3 PE=2 SV=2</t>
  </si>
  <si>
    <t>tr|M1BEA7|M1BEA7_SOLTU Uncharacterized protein OS=Solanum tuberosum  GN=PGSC0003DMG400016778 PE=3 SV=1</t>
  </si>
  <si>
    <t>comp35196_c1_seq1</t>
  </si>
  <si>
    <t>gb|ABF94965.1| Cytochrome P450 family protein, expressed [Oryza sativa Japonica  Group]  gb|EAZ26270.1| hypothetical protein OsJ_10139 [Oryza sativa Japonica Group]</t>
  </si>
  <si>
    <t>tr|I1P9G9|I1P9G9_ORYGL Uncharacterized protein OS=Oryza glaberrima  PE=3 SV=1</t>
  </si>
  <si>
    <t>comp35229_c3_seq2</t>
  </si>
  <si>
    <t>LOC100265907</t>
  </si>
  <si>
    <t>pathogenesis-related protein 5-like</t>
  </si>
  <si>
    <t>gnl|CDD|185757 cd09218, TLP-PA, allergenic/antifungal thaumatin-like proteins:  plant and animal homologs.  This subfamily is represented  by the thaumatin-like proteins (TLPs), Cherry Allergen Pru  Av 2 TLP, Peach PpAZ44 TLP (a propylene-induced TLP in abscission),  the Caenorhabditis elegans thaumatin family member (thn-6),  and other plant and animal homologs. TLPs are involved  in host defense and a wide range of developmental processes  in fungi, plants, and animals. Due to their inducible expression  by environmental stresses such as pathogen/pest attack,  drought and cold, plant TLPs are classified as the pathogenesis-related  (PR) protein family 5 (PR5). Several members  of the plant TLP family have been reported as food allergens  from fruits (i.e., cherry, Pru av 2; bell pepper, Cap a1;  tomatoes, Lyc e NP24) and pollen allergens from conifers (i.e.,  mountain cedar, Jun a 3; Arizona cypress, Cup a3; Japanese  cedar, Cry j3). TLPs are three-domain, crescent-fold structures  with either an electronegative, electropositive, or neutral  cleft occurring between domains I and II. It has been  proposed that the antifungal activity of plant PR5 proteins  relies on the strong electronegative character of this cleft.  Some TLPs hydrolyze the beta-1,3-glucans of the type commonly  found in fungal walls. TLPs within this subfamily contain  16 conserved Cys residues.</t>
  </si>
  <si>
    <t>ref|XP_002277548.1| PREDICTED: pathogenesis-related protein 5 [Vitis vinifera]  emb|CBI37894.3| unnamed protein product [Vitis vinifera]</t>
  </si>
  <si>
    <t xml:space="preserve">gnl|CDD|215853 pfam00314, Thaumatin, Thaumatin family.  </t>
  </si>
  <si>
    <t>sp|P50699|TLPH_ARATH Thaumatin-like protein OS=Arabidopsis thaliana  GN=At1g18250 PE=2 SV=2</t>
  </si>
  <si>
    <t>tr|D7U575|D7U575_VITVI Putative uncharacterized protein OS=Vitis  vinifera GN=VIT_03s0038g02170 PE=4 SV=1</t>
  </si>
  <si>
    <t>comp35268_c0_seq3</t>
  </si>
  <si>
    <t>gb|AFK79028.1| cytochrome P450 CYP707A67 [Bupleurum chinense]</t>
  </si>
  <si>
    <t>sp|Q949P1|ABAH1_ARATH Abscisic acid 8'-hydroxylase 1 OS=Arabidopsis  thaliana GN=CYP707A1 PE=2 SV=1</t>
  </si>
  <si>
    <t>tr|I3VI22|I3VI22_BUPCH Cytochrome P450 CYP707A67 OS=Bupleurum  chinense PE=2 SV=1</t>
  </si>
  <si>
    <t>comp35278_c0_seq4</t>
  </si>
  <si>
    <t>gb|EMJ10305.1| hypothetical protein PRUPE_ppa005322mg [Prunus persica]</t>
  </si>
  <si>
    <t>sp|Q9SD85|F3PH_ARATH Flavonoid 3'-monooxygenase OS=Arabidopsis  thaliana GN=CYP75B1 PE=1 SV=1</t>
  </si>
  <si>
    <t>tr|M1A0V7|M1A0V7_SOLTU Uncharacterized protein OS=Solanum tuberosum  GN=PGSC0003DMG401004779 PE=3 SV=1</t>
  </si>
  <si>
    <t>GO:0009055,electron carrier activity;GO:0020037,heme binding;GO:0005789,endoplasmic reticulum membrane;GO:0009733,response to auxin stimulus;GO:0009813,flavonoid biosynthetic process;GO:0005506,iron ion binding;GO:0016711,flavonoid 3'-monooxygenase activity;GO:0016021,integral to membrane</t>
  </si>
  <si>
    <t>comp35403_c0_seq1</t>
  </si>
  <si>
    <t>gb|ABO32530.1| cytochrome P450-dependent monooxygenase-like protein [Ammi majus]</t>
  </si>
  <si>
    <t>tr|D2CGS1|D2CGS1_AMMMJ Cytochrome P450-dependent monooxygenase-like  protein OS=Ammi majus GN=CYP71D97 PE=3 SV=1</t>
  </si>
  <si>
    <t>comp35658_c0_seq1</t>
  </si>
  <si>
    <t>gb|AEY75217.1| cytochrome P450 CYP71D313 [Panax ginseng]</t>
  </si>
  <si>
    <t>tr|H2DH20|H2DH20_PANGI Cytochrome P450 CYP71D313 OS=Panax ginseng  PE=2 SV=1</t>
  </si>
  <si>
    <t>comp35693_c0_seq5</t>
  </si>
  <si>
    <t>tr|M1DJX5|M1DJX5_SOLTU Uncharacterized protein OS=Solanum tuberosum  GN=PGSC0003DMG400039791 PE=3 SV=1</t>
  </si>
  <si>
    <t>LOC100255505</t>
  </si>
  <si>
    <t>cytochrome P450 710A1-like</t>
  </si>
  <si>
    <t>tr|F6HLR0|F6HLR0_VITVI Putative uncharacterized protein OS=Vitis  vinifera GN=VIT_10s0003g03170 PE=3 SV=1</t>
  </si>
  <si>
    <t>GO:0009055,electron carrier activity;GO:0016126,sterol biosynthetic process;GO:0020037,heme binding;GO:0004497,monooxygenase activity;GO:0005506,iron ion binding;GO:0000249,C-22 sterol desaturase activity;GO:0016021,integral to membrane</t>
  </si>
  <si>
    <t>comp35907_c0_seq1</t>
  </si>
  <si>
    <t>sp|Q8W4T9|T13H_TAXCU Taxane 13-alpha-hydroxylase OS=Taxus cuspidata  GN=CYP725A2 PE=1 SV=1</t>
  </si>
  <si>
    <t>tr|M1CGT8|M1CGT8_SOLTU Uncharacterized protein OS=Solanum tuberosum  GN=PGSC0003DMG400026115 PE=3 SV=1</t>
  </si>
  <si>
    <t>GO:0050598,taxane 13-alpha-hydroxylase activity;GO:0042617,paclitaxel biosynthetic process;GO:0009055,electron carrier activity;GO:0020037,heme binding;GO:0005506,iron ion binding</t>
  </si>
  <si>
    <t>comp35989_c0_seq1</t>
  </si>
  <si>
    <t>comp36049_c0_seq13</t>
  </si>
  <si>
    <t>LOC100248387</t>
  </si>
  <si>
    <t>uncharacterized LOC100248387</t>
  </si>
  <si>
    <t>ref|XP_003634235.1| PREDICTED: uncharacterized protein LOC100248387 [Vitis vinifera]</t>
  </si>
  <si>
    <t>tr|C6TEC2|C6TEC2_SOYBN Putative uncharacterized protein OS=Glycine  max PE=2 SV=1</t>
  </si>
  <si>
    <t>ko00590,Arachidonic acid metabolism;ko00591,Linoleic acid metabolism;ko04913,Ovarian Steroidogenesis;ko04726,Serotonergic synapse</t>
  </si>
  <si>
    <t>comp36131_c1_seq1</t>
  </si>
  <si>
    <t>ref|XP_004238116.1| PREDICTED: isoflavone 2'-hydroxylase-like [Solanum lycopersicum]</t>
  </si>
  <si>
    <t>tr|K4BUR6|K4BUR6_SOLLC Uncharacterized protein OS=Solanum lycopersicum  GN=Solyc04g078290.2 PE=3 SV=1</t>
  </si>
  <si>
    <t>comp36131_c2_seq1</t>
  </si>
  <si>
    <t>LOC100267741</t>
  </si>
  <si>
    <t>ref|XP_002285105.1| PREDICTED: isoflavone 2'-hydroxylase-like [Vitis vinifera]</t>
  </si>
  <si>
    <t>tr|F6GZP6|F6GZP6_VITVI Putative uncharacterized protein OS=Vitis  vinifera GN=VIT_18s0001g09510 PE=3 SV=1</t>
  </si>
  <si>
    <t>comp36274_c0_seq1</t>
  </si>
  <si>
    <t>LOC100257869</t>
  </si>
  <si>
    <t>ref|XP_002277746.1| PREDICTED: cytochrome P450 76A2 [Vitis vinifera]</t>
  </si>
  <si>
    <t>tr|A5B9L0|A5B9L0_VITVI Putative uncharacterized protein OS=Vitis  vinifera GN=VITISV_035274 PE=3 SV=1</t>
  </si>
  <si>
    <t>comp37546_c0_seq1</t>
  </si>
  <si>
    <t>gb|AAL54888.1|AF116915_1 obtusifoliol-14-demethylase [Nicotiana tabacum]</t>
  </si>
  <si>
    <t>sp|Q9SAA9|CP511_ARATH Sterol 14-demethylase OS=Arabidopsis thaliana  GN=CYP51G1 PE=1 SV=1</t>
  </si>
  <si>
    <t>tr|Q8GZV0|Q8GZV0_TOBAC Obtusifoliol-14-demethylase OS=Nicotiana  tabacum GN=CYP51 PE=2 SV=1</t>
  </si>
  <si>
    <t>GO:0005783,endoplasmic reticulum;GO:0008168,methyltransferase activity;GO:0008398,sterol 14-demethylase activity;GO:0009055,electron carrier activity;GO:0016126,sterol biosynthetic process;GO:0020037,heme binding;GO:0004497,monooxygenase activity;GO:0005506,iron ion binding;GO:0016705,oxidoreductase activity, acting on paired donors, with incorporation or reduction of molecular oxygen;GO:0016021,integral to membrane;GO:0005886,plasma membrane;GO:0005794,Golgi apparatus</t>
  </si>
  <si>
    <t>comp383052_c0_seq1</t>
  </si>
  <si>
    <t>sp|Q94IW5|C90D2_ORYSJ Cytochrome P450 90D2 OS=Oryza sativa subsp.  japonica GN=CYP90D2 PE=1 SV=1</t>
  </si>
  <si>
    <t>comp406497_c0_seq1</t>
  </si>
  <si>
    <t>comp40686_c0_seq1</t>
  </si>
  <si>
    <t>comp42983_c0_seq1</t>
  </si>
  <si>
    <t>emb|CAN79960.1| hypothetical protein VITISV_026220 [Vitis vinifera]</t>
  </si>
  <si>
    <t>tr|A5ADQ1|A5ADQ1_VITVI Putative uncharacterized protein OS=Vitis  vinifera GN=VITISV_026220 PE=2 SV=1</t>
  </si>
  <si>
    <t>comp4358_c0_seq1</t>
  </si>
  <si>
    <t>comp439289_c0_seq1</t>
  </si>
  <si>
    <t>sp|G3GBK0|C7BL3_CICIN Costunolide synthase OS=Cichorium intybus  GN=CYP71BL3 PE=1 SV=1</t>
  </si>
  <si>
    <t>comp468214_c0_seq1</t>
  </si>
  <si>
    <t>gb|ADD91442.1| cytochrome P450 [Nicotiana tabacum]</t>
  </si>
  <si>
    <t>tr|D4P8R6|D4P8R6_TOBAC Cytochrome P450 (Fragment) OS=Nicotiana  tabacum GN=CYP71AH11 PE=4 SV=1</t>
  </si>
  <si>
    <t>comp48176_c0_seq1</t>
  </si>
  <si>
    <t>ref|XP_004247061.1| PREDICTED: cytochrome P450 82C4-like [Solanum lycopersicum]</t>
  </si>
  <si>
    <t>tr|K4CTL0|K4CTL0_SOLLC Uncharacterized protein OS=Solanum lycopersicum  GN=Solyc09g059240.2 PE=3 SV=1</t>
  </si>
  <si>
    <t>comp5822_c0_seq1</t>
  </si>
  <si>
    <t>gb|EMJ11384.1| hypothetical protein PRUPE_ppa020002mg [Prunus persica]</t>
  </si>
  <si>
    <t>tr|M5WCC2|M5WCC2_PRUPE Uncharacterized protein OS=Prunus persica  GN=PRUPE_ppa020002mg PE=4 SV=1</t>
  </si>
  <si>
    <t>comp58264_c0_seq1</t>
  </si>
  <si>
    <t>tr|M5WVP1|M5WVP1_PRUPE Uncharacterized protein OS=Prunus persica  GN=PRUPE_ppa018639mg PE=4 SV=1</t>
  </si>
  <si>
    <t>ko00908,Zeatin biosynthesis</t>
  </si>
  <si>
    <t>comp600723_c0_seq1</t>
  </si>
  <si>
    <t>gb|AAG14963.1|AF214009_1 cytochrome p450-dependent monooxygenase [Brassica napus]</t>
  </si>
  <si>
    <t>tr|M4DML7|M4DML7_BRARP Uncharacterized protein OS=Brassica rapa  subsp. pekinensis GN=Bra017752 PE=3 SV=1</t>
  </si>
  <si>
    <t>comp6111_c0_seq1</t>
  </si>
  <si>
    <t>gb|AFK36569.1| unknown [Medicago truncatula]</t>
  </si>
  <si>
    <t>tr|I3S8H7|I3S8H7_MEDTR Uncharacterized protein OS=Medicago truncatula  PE=2 SV=1</t>
  </si>
  <si>
    <t>comp64098_c0_seq1</t>
  </si>
  <si>
    <t>emb|CAA18139.1| cytochrome P450 like protein (fragment) [Arabidopsis thaliana]</t>
  </si>
  <si>
    <t>sp|Q9M066|C90C1_ARATH 3-epi-6-deoxocathasterone 23-monooxygenase  OS=Arabidopsis thaliana GN=ROT3 PE=2 SV=3</t>
  </si>
  <si>
    <t>tr|B9HFB1|B9HFB1_POPTR Predicted protein OS=Populus trichocarpa  GN=POPTRDRAFT_802964 PE=3 SV=1</t>
  </si>
  <si>
    <t>comp6420_c0_seq1</t>
  </si>
  <si>
    <t>tr|M1BGH0|M1BGH0_SOLTU Uncharacterized protein OS=Solanum tuberosum  GN=PGSC0003DMG400017324 PE=3 SV=1</t>
  </si>
  <si>
    <t>comp69183_c0_seq1</t>
  </si>
  <si>
    <t>dbj|BAN19917.1| cytochrome P450, partial [Echinochloa phyllopogon]</t>
  </si>
  <si>
    <t>sp|Q69XM6|C7344_ORYSJ Cytochrome P450 734A4 OS=Oryza sativa subsp.  japonica GN=CYP734A4 PE=2 SV=1</t>
  </si>
  <si>
    <t>tr|R4WPL3|R4WPL3_9POAL Cytochrome P450 (Fragment) OS=Echinochloa  phyllopogon GN=CYP72A255 PE=2 SV=1</t>
  </si>
  <si>
    <t>gb|EMJ07752.1| hypothetical protein PRUPE_ppa019965mg [Prunus persica]</t>
  </si>
  <si>
    <t>tr|M5W1Y2|M5W1Y2_PRUPE Uncharacterized protein OS=Prunus persica  GN=PRUPE_ppa019965mg PE=4 SV=1</t>
  </si>
  <si>
    <t>GO:0016020,membrane;GO:0009055,electron carrier activity;GO:0020037,heme binding;GO:0005506,iron ion binding;GO:0033773,isoflavone 2'-hydroxylase activity</t>
  </si>
  <si>
    <t>comp73635_c0_seq1</t>
  </si>
  <si>
    <t>tr|B9SRM6|B9SRM6_RICCO Cytochrome P450, putative OS=Ricinus communis  GN=RCOM_0841200 PE=3 SV=1</t>
  </si>
  <si>
    <t>tr|F6GTJ5|F6GTJ5_VITVI Putative uncharacterized protein OS=Vitis  vinifera GN=VIT_17s0000g03940 PE=3 SV=1</t>
  </si>
  <si>
    <t>comp83351_c0_seq1</t>
  </si>
  <si>
    <t>sp|C0SJS3.1|ANGS_PASSA RecName: Full=Angelicin synthase; AltName: Full=Cytochrome P450  CYP71AJ4  gb|ABO84854.1| cytochrome P450 [Pastinaca sativa]</t>
  </si>
  <si>
    <t>tr|C5WZG4|C5WZG4_SORBI Putative uncharacterized protein Sb01g020100  OS=Sorghum bicolor GN=Sb01g020100 PE=3 SV=1</t>
  </si>
  <si>
    <t>comp918_c0_seq1</t>
  </si>
  <si>
    <t>CYP76T2</t>
  </si>
  <si>
    <t>ref|XP_002301305.1| cytochrome P450 [Populus trichocarpa]  gb|EEE80578.1| cytochrome P450 [Populus trichocarpa]</t>
  </si>
  <si>
    <t>tr|F6I343|F6I343_VITVI Putative uncharacterized protein OS=Vitis  vinifera GN=VIT_15s0048g01440 PE=4 SV=1</t>
  </si>
  <si>
    <t>GO:0009055,electron carrier activity;GO:0005789,endoplasmic reticulum membrane;GO:0016709,oxidoreductase activity, acting on paired donors, with incorporation or reduction of molecular oxygen, NAD(P)H as one donor, and incorporation of one atom of oxygen;GO:0005506,iron ion binding;GO:0016705,oxidoreductase activity, acting on paired donors, with incorporation or reduction of molecular oxygen;GO:0016099,monoterpenoid biosynthetic process;GO:0020037,heme binding;GO:0016021,integral to membrane</t>
  </si>
  <si>
    <t>comp91934_c0_seq1</t>
  </si>
  <si>
    <t>POPTRDRAFT_56982</t>
  </si>
  <si>
    <t>ref|XP_002320071.1| cytochrome P450 [Populus trichocarpa]  gb|EEE98386.1| cytochrome P450 [Populus trichocarpa]</t>
  </si>
  <si>
    <t>tr|B9IC22|B9IC22_POPTR Cytochrome P450 OS=Populus trichocarpa  GN=POPTRDRAFT_56982 PE=3 SV=1</t>
  </si>
  <si>
    <t>GO:0009055,electron carrier activity;GO:0004497,monooxygenase activity;GO:0005506,iron ion binding;GO:0016705,oxidoreductase activity, acting on paired donors, with incorporation or reduction of molecular oxygen;GO:0005783,endoplasmic reticulum;GO:0020037,heme binding;GO:0016021,integral to membrane</t>
  </si>
  <si>
    <t>comp92081_c0_seq1</t>
  </si>
  <si>
    <t>sp|Q9FH76|ABAH3_ARATH Abscisic acid 8'-hydroxylase 3 OS=Arabidopsis  thaliana GN=CYP707A3 PE=1 SV=1</t>
  </si>
  <si>
    <t>GO:0010295,(+)-abscisic acid 8'-hydroxylase activity;GO:0009055,electron carrier activity;GO:0004497,monooxygenase activity;GO:0009639,response to red or far red light;GO:0009414,response to water deprivation;GO:0005506,iron ion binding;GO:0016705,oxidoreductase activity, acting on paired donors, with incorporation or reduction of molecular oxygen;GO:0032940,secretion by cell;GO:0022900,electron transport chain;GO:0020037,heme binding;GO:0030912,response to deep water;GO:0009737,response to abscisic acid stimulus;GO:0016021,integral to membrane;GO:0046345,abscisic acid catabolic process</t>
  </si>
  <si>
    <t>tr|F5BHA2|F5BHA2_CATRO Tabersonine/lochnericine 19-hydroxylase  OS=Catharanthus roseus GN=CYP71BJ1 PE=2 SV=1</t>
  </si>
  <si>
    <t>GO:0031090,organelle membrane;GO:0009055,electron carrier activity;GO:0004497,monooxygenase activity;GO:0005506,iron ion binding;GO:0016705,oxidoreductase activity, acting on paired donors, with incorporation or reduction of molecular oxygen;GO:0005783,endoplasmic reticulum;GO:0020037,heme binding;GO:0016021,integral to membrane</t>
  </si>
  <si>
    <t>LOC100249139</t>
  </si>
  <si>
    <t>ref|XP_003634278.1| PREDICTED: LOW QUALITY PROTEIN: cytochrome P450 71D10-like [Vitis  vinifera]</t>
  </si>
  <si>
    <t>tr|G7IJ93|G7IJ93_MEDTR Cytochrome P450 OS=Medicago truncatula  GN=MTR_2g065360 PE=3 SV=1</t>
  </si>
  <si>
    <t>comp99776_c0_seq1</t>
  </si>
  <si>
    <t>ref|XP_004296000.1| PREDICTED: cytochrome P450 724B1-like [Fragaria vesca subsp.  vesca]</t>
  </si>
  <si>
    <t>tr|M5WYL9|M5WYL9_PRUPE Uncharacterized protein OS=Prunus persica  GN=PRUPE_ppa020957mg PE=4 SV=1</t>
  </si>
  <si>
    <t>GO:0016132,brassinosteroid biosynthetic process;GO:0009055,electron carrier activity;GO:0008199,ferric iron binding;GO:0004497,monooxygenase activity;GO:0016705,oxidoreductase activity, acting on paired donors, with incorporation or reduction of molecular oxygen;GO:0009647,skotomorphogenesis;GO:0006879,cellular iron ion homeostasis;GO:0006826,iron ion transport;GO:0020037,heme binding;GO:0016021,integral to membrane</t>
  </si>
  <si>
    <t>comp99821_c0_seq1</t>
  </si>
  <si>
    <t>GO:0009055,electron carrier activity;GO:0004497,monooxygenase activity;GO:0005506,iron ion binding;GO:0016705,oxidoreductase activity, acting on paired donors, with incorporation or reduction of molecular oxygen;GO:0020037,heme binding;GO:0016021,integral to membrane</t>
  </si>
  <si>
    <t>gnl|CDD|215689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t>
    <phoneticPr fontId="1" type="noConversion"/>
  </si>
  <si>
    <t>sp|O81117|C94A1_VICSA Cytochrome P450 94A1 OS=Vicia sativa GN=CYP94A1  PE=2 SV=2</t>
    <phoneticPr fontId="1" type="noConversion"/>
  </si>
  <si>
    <t>GO:0009055,electron carrier activity;GO:0020037,heme binding;GO:0005789,endoplasmic reticulum membrane;GO:0005506,iron ion binding;GO:0016021,integral to membrane;GO:0050593,N-methylcoclaurine 3'-monooxygenase activity</t>
    <phoneticPr fontId="1" type="noConversion"/>
  </si>
  <si>
    <t>gnl|CDD|228106 KOG0156, KOG0156, KOG0156, Cytochrome P450 CYP2 subfamily [Secondary  metabolites biosynthesis, transport and catabolism].</t>
    <phoneticPr fontId="1" type="noConversion"/>
  </si>
  <si>
    <t>gnl|CDD|215689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t>
    <phoneticPr fontId="1" type="noConversion"/>
  </si>
  <si>
    <t>GO:0016132,brassinosteroid biosynthetic process;GO:0048443,stamen development;GO:0009965,leaf morphogenesis;GO:0042814,monopolar cell growth;GO:0009055,electron carrier activity;GO:0020037,heme binding;GO:0004497,monooxygenase activity;GO:0005789,endoplasmic reticulum membrane;GO:0016709,oxidoreductase activity, acting on paired donors, with incorporation or reduction of molecular oxygen, NAD(P)H as one donor, and incorporation of one atom of oxygen;GO:0005506,iron ion binding;GO:0016705,oxidoreductase activity, acting on paired donors, with incorporation or reduction of molecular oxygen;GO:0016021,integral to membrane;GO:0010268,brassinosteroid homeostasis;GO:0048441,petal development</t>
    <phoneticPr fontId="1" type="noConversion"/>
  </si>
  <si>
    <t>ref|YP_002323935.1| cytochrome c oxidase subunit III [Acyrthosiphon pisum]  gb|ACJ23581.1| cytochrome oxidase subunit III [Acyrthosiphon pisum]</t>
    <phoneticPr fontId="1" type="noConversion"/>
  </si>
  <si>
    <t>GO:0004129,cytochrome-c oxidase activity;GO:0005743,mitochondrial inner membrane;GO:0016021,integral to membrane;GO:0005739,mitochondrion;GO:0019646,aerobic electron transport chain</t>
    <phoneticPr fontId="1" type="noConversion"/>
  </si>
  <si>
    <t>gnl|CDD|216051 pfam00667, FAD_binding_1, FAD binding domain.  This domain is  found in sulfite reductase, NADPH cytochrome P450 reductase,  Nitric oxide synthase and methionine synthase reductase.</t>
    <phoneticPr fontId="1" type="noConversion"/>
  </si>
  <si>
    <t>GO:0003958,NADPH-hemoprotein reductase activity;GO:0010181,FMN binding;GO:0005789,endoplasmic reticulum membrane;GO:0005506,iron ion binding</t>
    <phoneticPr fontId="1" type="noConversion"/>
  </si>
  <si>
    <t>comp125089_c0_seq1</t>
    <phoneticPr fontId="1" type="noConversion"/>
  </si>
  <si>
    <t>comp12892_c0_seq1</t>
    <phoneticPr fontId="1" type="noConversion"/>
  </si>
  <si>
    <t>comp23018_c1_seq1</t>
    <phoneticPr fontId="1" type="noConversion"/>
  </si>
  <si>
    <t>comp35268_c1_seq1</t>
    <phoneticPr fontId="1" type="noConversion"/>
  </si>
  <si>
    <t>comp142427_c0_seq1</t>
    <phoneticPr fontId="1" type="noConversion"/>
  </si>
  <si>
    <t>comp22131_c0_seq1</t>
    <phoneticPr fontId="1" type="noConversion"/>
  </si>
  <si>
    <t>comp22371_c1_seq1</t>
    <phoneticPr fontId="1" type="noConversion"/>
  </si>
  <si>
    <t>comp38896_c0_seq1</t>
    <phoneticPr fontId="1" type="noConversion"/>
  </si>
  <si>
    <t>comp35476_c0_seq1</t>
    <phoneticPr fontId="1" type="noConversion"/>
  </si>
  <si>
    <t>comp73594_c0_seq1</t>
    <phoneticPr fontId="1" type="noConversion"/>
  </si>
  <si>
    <t>comp14158_c0_seq1</t>
    <phoneticPr fontId="1" type="noConversion"/>
  </si>
  <si>
    <t>comp21900_c1_seq1</t>
    <phoneticPr fontId="1" type="noConversion"/>
  </si>
  <si>
    <t>comp32824_c0_seq1</t>
    <phoneticPr fontId="1" type="noConversion"/>
  </si>
  <si>
    <t>comp105522_c0_seq1</t>
    <phoneticPr fontId="1" type="noConversion"/>
  </si>
  <si>
    <t>comp16770_c1_seq1</t>
    <phoneticPr fontId="1" type="noConversion"/>
  </si>
  <si>
    <t>comp276467_c0_seq1</t>
    <phoneticPr fontId="1" type="noConversion"/>
  </si>
  <si>
    <t>comp21910_c0_seq1</t>
    <phoneticPr fontId="1" type="noConversion"/>
  </si>
  <si>
    <t>comp23412_c0_seq2</t>
    <phoneticPr fontId="1" type="noConversion"/>
  </si>
  <si>
    <t>comp29191_c0_seq1</t>
    <phoneticPr fontId="1" type="noConversion"/>
  </si>
  <si>
    <t>comp31072_c0_seq1</t>
    <phoneticPr fontId="1" type="noConversion"/>
  </si>
  <si>
    <t>comp31661_c1_seq1</t>
    <phoneticPr fontId="1" type="noConversion"/>
  </si>
  <si>
    <t>comp34799_c0_seq2</t>
    <phoneticPr fontId="1" type="noConversion"/>
  </si>
  <si>
    <t>comp36239_c0_seq5</t>
    <phoneticPr fontId="1" type="noConversion"/>
  </si>
  <si>
    <t>comp65730_c0_seq1</t>
    <phoneticPr fontId="1" type="noConversion"/>
  </si>
  <si>
    <t>gnl|CDD|215689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t>
    <phoneticPr fontId="1" type="noConversion"/>
  </si>
  <si>
    <t>sp|P24465|C71A1_PERAE Cytochrome P450 71A1 OS=Persea americana  GN=CYP71A1 PE=1 SV=2</t>
    <phoneticPr fontId="1" type="noConversion"/>
  </si>
  <si>
    <t>gnl|CDD|215689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t>
    <phoneticPr fontId="1" type="noConversion"/>
  </si>
  <si>
    <t xml:space="preserve"> </t>
    <phoneticPr fontId="1" type="noConversion"/>
  </si>
  <si>
    <t>comp194838_c0_seq1</t>
    <phoneticPr fontId="1" type="noConversion"/>
  </si>
  <si>
    <t>comp260431_c0_seq1</t>
    <phoneticPr fontId="1" type="noConversion"/>
  </si>
  <si>
    <t>comp35966_c0_seq3</t>
    <phoneticPr fontId="1" type="noConversion"/>
  </si>
  <si>
    <t>gnl|CDD|228107 KOG0157, KOG0157, KOG0157, Cytochrome P450 CYP4/CYP19/CYP26 subfamilies  [Secondary metabolites biosynthesis, transport and  catabolism, Lipid transport and metabolism].</t>
    <phoneticPr fontId="1" type="noConversion"/>
  </si>
  <si>
    <t>sp|O48786|C734A_ARATH Cytochrome P450 734A1 OS=Arabidopsis thaliana  GN=CYP734A1 PE=2 SV=1</t>
    <phoneticPr fontId="1" type="noConversion"/>
  </si>
  <si>
    <t>comp31015_c0_seq1</t>
    <phoneticPr fontId="1" type="noConversion"/>
  </si>
  <si>
    <t>gnl|CDD|165828 PLN02183, PLN02183, ferulate 5-hydroxylase.</t>
    <phoneticPr fontId="1" type="noConversion"/>
  </si>
  <si>
    <t>gb|AAT39511.1| ferulate 5-hydroxylase [Camptotheca acuminata]</t>
    <phoneticPr fontId="1" type="noConversion"/>
  </si>
  <si>
    <t>comp1195_c0_seq1</t>
    <phoneticPr fontId="1" type="noConversion"/>
  </si>
  <si>
    <t>comp35081_c0_seq10</t>
    <phoneticPr fontId="1" type="noConversion"/>
  </si>
  <si>
    <t>comp9533_c0_seq1</t>
    <phoneticPr fontId="1" type="noConversion"/>
  </si>
  <si>
    <t>comp24646_c0_seq1</t>
    <phoneticPr fontId="1" type="noConversion"/>
  </si>
  <si>
    <t>comp30862_c1_seq2</t>
    <phoneticPr fontId="1" type="noConversion"/>
  </si>
  <si>
    <t>comp30862_c0_seq1</t>
    <phoneticPr fontId="1" type="noConversion"/>
  </si>
  <si>
    <t>comp12917_c0_seq1</t>
    <phoneticPr fontId="1" type="noConversion"/>
  </si>
  <si>
    <t>comp9524_c0_seq1</t>
    <phoneticPr fontId="1" type="noConversion"/>
  </si>
  <si>
    <t>comp89584_c0_seq1</t>
    <phoneticPr fontId="1" type="noConversion"/>
  </si>
  <si>
    <t>Gene_ID</t>
  </si>
  <si>
    <t>Length</t>
  </si>
  <si>
    <t>Gene</t>
  </si>
  <si>
    <t>Description</t>
  </si>
  <si>
    <t>CDD</t>
  </si>
  <si>
    <t>COG</t>
  </si>
  <si>
    <t>KOG</t>
  </si>
  <si>
    <t>NR</t>
  </si>
  <si>
    <t>Pfam</t>
  </si>
  <si>
    <t>Swissprot</t>
  </si>
  <si>
    <t>Tremble</t>
  </si>
  <si>
    <t>GO</t>
  </si>
  <si>
    <t>Pathway</t>
  </si>
  <si>
    <t>gb|EMJ17301.1| hypothetical protein PRUPE_ppa018639mg [Prunus persica]</t>
    <phoneticPr fontId="1" type="noConversion"/>
  </si>
  <si>
    <t>gnl|CDD|215164 PLN02290, PLN02290, cytokinin trans-hydroxylase.</t>
    <phoneticPr fontId="1" type="noConversion"/>
  </si>
  <si>
    <t>ref|XP_004242962.1| PREDICTED: cytochrome P450 734A1-like [Solanum lycopersicum]</t>
    <phoneticPr fontId="1" type="noConversion"/>
  </si>
  <si>
    <t>-</t>
    <phoneticPr fontId="1" type="noConversion"/>
  </si>
  <si>
    <t>ref|XP_002522969.1| cytochrome P450, putative [Ricinus communis]  gb|EEF39399.1| cytochrome P450, putative [Ricinus communis]</t>
    <phoneticPr fontId="1" type="noConversion"/>
  </si>
  <si>
    <t>sp|Q9AXM6|T10H_TAXCU Taxane 10-beta-hydroxylase OS=Taxus cuspidata  GN=CYP725A1 PE=1 SV=1</t>
    <phoneticPr fontId="1" type="noConversion"/>
  </si>
  <si>
    <t>comp237800_c0_seq1</t>
    <phoneticPr fontId="1" type="noConversion"/>
  </si>
  <si>
    <t>gnl|CDD|228107 KOG0157, KOG0157, KOG0157, Cytochrome P450 CYP4/CYP19/CYP26 subfamilies  [Secondary metabolites biosynthesis, transport and  catabolism, Lipid transport and metabolism].</t>
    <phoneticPr fontId="1" type="noConversion"/>
  </si>
  <si>
    <t>gb|EOY02582.1| Cytochrome P450 724B1 [Theobroma cacao]</t>
    <phoneticPr fontId="1" type="noConversion"/>
  </si>
  <si>
    <t>sp|Q6F4F5|C724B_ORYSJ Cytochrome P450 724B1 OS=Oryza sativa subsp.  japonica GN=CYP724B1 PE=1 SV=1</t>
    <phoneticPr fontId="1" type="noConversion"/>
  </si>
  <si>
    <t>comp32611_c0_seq3</t>
    <phoneticPr fontId="1" type="noConversion"/>
  </si>
  <si>
    <t>gnl|CDD|228108 KOG0158, KOG0158, KOG0158, Cytochrome P450 CYP3/CYP5/CYP6/CYP9  subfamilies [Secondary metabolites biosynthesis, transport  and catabolism].</t>
    <phoneticPr fontId="1" type="noConversion"/>
  </si>
  <si>
    <t>gb|EOY29930.1| Thromboxane-A synthase [Theobroma cacao]</t>
    <phoneticPr fontId="1" type="noConversion"/>
  </si>
  <si>
    <t>sp|B9DFU2|MAX1_ARATH Cytochrome P450 711A1 OS=Arabidopsis thaliana  GN=CYP711A1 PE=2 SV=1</t>
    <phoneticPr fontId="1" type="noConversion"/>
  </si>
  <si>
    <t>comp151603_c0_seq1</t>
    <phoneticPr fontId="1" type="noConversion"/>
  </si>
  <si>
    <t>-</t>
    <phoneticPr fontId="1" type="noConversion"/>
  </si>
  <si>
    <t>ref|XP_003593948.1| Cytochrome P450 monooxygenase CYP710A15 [Medicago truncatula]  gb|AES64199.1| Cytochrome P450 monooxygenase CYP710A15 [Medicago truncatula]</t>
    <phoneticPr fontId="1" type="noConversion"/>
  </si>
  <si>
    <t>sp|O64697|C7101_ARATH Cytochrome P450 710A1 OS=Arabidopsis thaliana  GN=CYP710A1 PE=1 SV=1</t>
    <phoneticPr fontId="1" type="noConversion"/>
  </si>
  <si>
    <t>comp358169_c0_seq1</t>
    <phoneticPr fontId="1" type="noConversion"/>
  </si>
  <si>
    <t>ref|XP_002276613.1| PREDICTED: cytochrome P450 710A1-like [Vitis vinifera]</t>
    <phoneticPr fontId="1" type="noConversion"/>
  </si>
  <si>
    <t>sp|O64697|C7101_ARATH Cytochrome P450 710A1 OS=Arabidopsis thaliana  GN=CYP710A1 PE=1 SV=1</t>
    <phoneticPr fontId="1" type="noConversion"/>
  </si>
  <si>
    <t>comp23746_c0_seq1</t>
    <phoneticPr fontId="1" type="noConversion"/>
  </si>
  <si>
    <t>gnl|CDD|228106 KOG0156, KOG0156, KOG0156, Cytochrome P450 CYP2 subfamily [Secondary  metabolites biosynthesis, transport and catabolism].</t>
    <phoneticPr fontId="1" type="noConversion"/>
  </si>
  <si>
    <t>sp|Q43033.1|TCMO_PETCR RecName: Full=Trans-cinnamate 4-monooxygenase; AltName: Full=Cinnamic  acid 4-hydroxylase; Short=C4H; Short=CA4H; AltName:  Full=Cytochrome P450 73; AltName: Full=Cytochrome P450C4H  gb|AAC41660.1| trans-cinnamate 4-monooxygenase [Petroselinum crispum]</t>
    <phoneticPr fontId="1" type="noConversion"/>
  </si>
  <si>
    <t>sp|Q43033|TCMO_PETCR Trans-cinnamate 4-monooxygenase OS=Petroselinum  crispum GN=CYP73A10 PE=2 SV=1</t>
    <phoneticPr fontId="1" type="noConversion"/>
  </si>
  <si>
    <t>comp76741_c0_seq1</t>
    <phoneticPr fontId="1" type="noConversion"/>
  </si>
  <si>
    <t>emb|CBI15433.3| unnamed protein product [Vitis vinifera]</t>
    <phoneticPr fontId="1" type="noConversion"/>
  </si>
  <si>
    <t>sp|P24465|C71A1_PERAE Cytochrome P450 71A1 OS=Persea americana  GN=CYP71A1 PE=1 SV=2</t>
    <phoneticPr fontId="1" type="noConversion"/>
  </si>
  <si>
    <t>comp36276_c0_seq5</t>
    <phoneticPr fontId="1" type="noConversion"/>
  </si>
  <si>
    <t>gnl|CDD|228106 KOG0156, KOG0156, KOG0156, Cytochrome P450 CYP2 subfamily [Secondary  metabolites biosynthesis, transport and catabolism].</t>
    <phoneticPr fontId="1" type="noConversion"/>
  </si>
  <si>
    <t>sp|Q6QNI4.1|C71AJ_AMMMJ RecName: Full=Psoralen synthase; AltName: Full=Cytochrome P450  CYP71AJ1  gb|AAT06911.1| psoralen synthase [Ammi majus]</t>
    <phoneticPr fontId="1" type="noConversion"/>
  </si>
  <si>
    <t>sp|Q6QNI4|C71AJ_AMMMJ Psoralen synthase OS=Ammi majus GN=CYP71AJ1  PE=1 SV=1</t>
    <phoneticPr fontId="1" type="noConversion"/>
  </si>
  <si>
    <t>comp22159_c1_seq1</t>
    <phoneticPr fontId="1" type="noConversion"/>
  </si>
  <si>
    <t>gnl|CDD|228106 KOG0156, KOG0156, KOG0156, Cytochrome P450 CYP2 subfamily [Secondary  metabolites biosynthesis, transport and catabolism].</t>
    <phoneticPr fontId="1" type="noConversion"/>
  </si>
  <si>
    <t>ref|XP_004135283.1| PREDICTED: cytochrome P450 71B37-like [Cucumis sativus]</t>
    <phoneticPr fontId="1" type="noConversion"/>
  </si>
  <si>
    <t>sp|Q9LVD2|C71BA_ARATH Cytochrome P450 71B10 OS=Arabidopsis thaliana  GN=CYP71B10 PE=2 SV=1</t>
    <phoneticPr fontId="1" type="noConversion"/>
  </si>
  <si>
    <t>comp23889_c0_seq2</t>
    <phoneticPr fontId="1" type="noConversion"/>
  </si>
  <si>
    <t>gnl|CDD|228106 KOG0156, KOG0156, KOG0156, Cytochrome P450 CYP2 subfamily [Secondary  metabolites biosynthesis, transport and catabolism].</t>
    <phoneticPr fontId="1" type="noConversion"/>
  </si>
  <si>
    <t>gb|ABO32531.1| cytochrome P450-dependent monooxygenase-like protein [Ammi majus]</t>
    <phoneticPr fontId="1" type="noConversion"/>
  </si>
  <si>
    <t>sp|P93530|C71D6_SOLCH Cytochrome P450 71D6 OS=Solanum chacoense  GN=CYP71D6 PE=2 SV=1</t>
    <phoneticPr fontId="1" type="noConversion"/>
  </si>
  <si>
    <t>comp22159_c0_seq1</t>
    <phoneticPr fontId="1" type="noConversion"/>
  </si>
  <si>
    <t>-</t>
    <phoneticPr fontId="1" type="noConversion"/>
  </si>
  <si>
    <t>ref|XP_004984233.1| PREDICTED: 4-hydroxyphenylacetaldehyde oxime monooxygenase-like  [Setaria italica]</t>
    <phoneticPr fontId="1" type="noConversion"/>
  </si>
  <si>
    <t>sp|O48958|C71E1_SORBI 4-hydroxyphenylacetaldehyde oxime monooxygenase  OS=Sorghum bicolor GN=CYP71E1 PE=2 SV=1</t>
    <phoneticPr fontId="1" type="noConversion"/>
  </si>
  <si>
    <t>Gene_ID</t>
    <phoneticPr fontId="1" type="noConversion"/>
  </si>
  <si>
    <t>CYP71</t>
    <phoneticPr fontId="1" type="noConversion"/>
  </si>
  <si>
    <t>CYP72</t>
    <phoneticPr fontId="1" type="noConversion"/>
  </si>
  <si>
    <t>CYP73</t>
    <phoneticPr fontId="1" type="noConversion"/>
  </si>
  <si>
    <t>CYP74</t>
    <phoneticPr fontId="1" type="noConversion"/>
  </si>
  <si>
    <t>CYP75</t>
    <phoneticPr fontId="1" type="noConversion"/>
  </si>
  <si>
    <t>CYP76</t>
    <phoneticPr fontId="1" type="noConversion"/>
  </si>
  <si>
    <t>CYP77</t>
    <phoneticPr fontId="1" type="noConversion"/>
  </si>
  <si>
    <t>CYP78</t>
    <phoneticPr fontId="1" type="noConversion"/>
  </si>
  <si>
    <t>CYP704</t>
    <phoneticPr fontId="1" type="noConversion"/>
  </si>
  <si>
    <t>CYP707</t>
    <phoneticPr fontId="1" type="noConversion"/>
  </si>
  <si>
    <t>CYP710</t>
    <phoneticPr fontId="1" type="noConversion"/>
  </si>
  <si>
    <t>CYP711</t>
    <phoneticPr fontId="1" type="noConversion"/>
  </si>
  <si>
    <t>CYP714</t>
    <phoneticPr fontId="1" type="noConversion"/>
  </si>
  <si>
    <t>CYP716</t>
    <phoneticPr fontId="1" type="noConversion"/>
  </si>
  <si>
    <t>CYP724</t>
    <phoneticPr fontId="1" type="noConversion"/>
  </si>
  <si>
    <t>CYP725</t>
    <phoneticPr fontId="1" type="noConversion"/>
  </si>
  <si>
    <t>CYP734</t>
    <phoneticPr fontId="1" type="noConversion"/>
  </si>
  <si>
    <t>CYP735</t>
    <phoneticPr fontId="1" type="noConversion"/>
  </si>
  <si>
    <t>CYP80</t>
    <phoneticPr fontId="1" type="noConversion"/>
  </si>
  <si>
    <t>CYP81</t>
    <phoneticPr fontId="1" type="noConversion"/>
  </si>
  <si>
    <t>CYP82</t>
    <phoneticPr fontId="1" type="noConversion"/>
  </si>
  <si>
    <t>CYP83</t>
    <phoneticPr fontId="1" type="noConversion"/>
  </si>
  <si>
    <t>CYP84</t>
    <phoneticPr fontId="1" type="noConversion"/>
  </si>
  <si>
    <t>CYP85</t>
    <phoneticPr fontId="1" type="noConversion"/>
  </si>
  <si>
    <t>CYP86</t>
    <phoneticPr fontId="1" type="noConversion"/>
  </si>
  <si>
    <t>CYP89</t>
    <phoneticPr fontId="1" type="noConversion"/>
  </si>
  <si>
    <t>CYP90</t>
    <phoneticPr fontId="1" type="noConversion"/>
  </si>
  <si>
    <t>CYP93</t>
    <phoneticPr fontId="1" type="noConversion"/>
  </si>
  <si>
    <t>CYP94</t>
    <phoneticPr fontId="1" type="noConversion"/>
  </si>
  <si>
    <t>CYP97</t>
    <phoneticPr fontId="1" type="noConversion"/>
  </si>
  <si>
    <t>CYP98</t>
    <phoneticPr fontId="1" type="noConversion"/>
  </si>
  <si>
    <t>others</t>
    <phoneticPr fontId="1" type="noConversion"/>
  </si>
  <si>
    <r>
      <t xml:space="preserve">Table S4 Putative CYP450 genes in the </t>
    </r>
    <r>
      <rPr>
        <i/>
        <sz val="12"/>
        <color theme="1"/>
        <rFont val="Times New Roman"/>
        <family val="1"/>
      </rPr>
      <t>P. praeruptorum</t>
    </r>
    <r>
      <rPr>
        <sz val="12"/>
        <color theme="1"/>
        <rFont val="Times New Roman"/>
        <family val="1"/>
      </rPr>
      <t xml:space="preserve"> cDNA library</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宋体"/>
      <family val="2"/>
      <scheme val="minor"/>
    </font>
    <font>
      <sz val="9"/>
      <name val="宋体"/>
      <family val="3"/>
      <charset val="134"/>
      <scheme val="minor"/>
    </font>
    <font>
      <sz val="11"/>
      <color rgb="FFFF0000"/>
      <name val="宋体"/>
      <family val="3"/>
      <charset val="134"/>
      <scheme val="minor"/>
    </font>
    <font>
      <sz val="12"/>
      <color theme="1"/>
      <name val="Times New Roman"/>
      <family val="1"/>
    </font>
    <font>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vertical="center"/>
    </xf>
    <xf numFmtId="0" fontId="2" fillId="0" borderId="0" xfId="0" applyFont="1"/>
    <xf numFmtId="0" fontId="3" fillId="0" borderId="0" xfId="0" applyFont="1"/>
    <xf numFmtId="0" fontId="3" fillId="0" borderId="0" xfId="0" applyFont="1" applyAlignment="1">
      <alignment vertical="center"/>
    </xf>
  </cellXfs>
  <cellStyles count="1">
    <cellStyle name="常规"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304"/>
  <sheetViews>
    <sheetView tabSelected="1" workbookViewId="0">
      <selection activeCell="C3" sqref="C3"/>
    </sheetView>
  </sheetViews>
  <sheetFormatPr defaultRowHeight="13.5" x14ac:dyDescent="0.15"/>
  <cols>
    <col min="1" max="1" width="22.625" customWidth="1"/>
  </cols>
  <sheetData>
    <row r="1" spans="1:13" ht="15.75" x14ac:dyDescent="0.25">
      <c r="A1" s="3" t="s">
        <v>1032</v>
      </c>
      <c r="B1" s="3"/>
      <c r="C1" s="3"/>
      <c r="D1" s="3"/>
      <c r="E1" s="3"/>
      <c r="F1" s="3"/>
      <c r="G1" s="3"/>
      <c r="H1" s="3"/>
      <c r="I1" s="3"/>
      <c r="J1" s="3"/>
      <c r="K1" s="3"/>
      <c r="L1" s="3"/>
      <c r="M1" s="3"/>
    </row>
    <row r="2" spans="1:13" ht="15.75" x14ac:dyDescent="0.25">
      <c r="A2" s="3" t="s">
        <v>1000</v>
      </c>
      <c r="B2" s="3"/>
      <c r="C2" s="3"/>
      <c r="D2" s="3"/>
      <c r="E2" s="3"/>
      <c r="F2" s="3"/>
      <c r="G2" s="3"/>
      <c r="H2" s="3"/>
      <c r="I2" s="3"/>
      <c r="J2" s="3"/>
      <c r="K2" s="3"/>
      <c r="L2" s="3"/>
      <c r="M2" s="3"/>
    </row>
    <row r="3" spans="1:13" s="1" customFormat="1" ht="15.75" x14ac:dyDescent="0.15">
      <c r="A3" s="4" t="s">
        <v>942</v>
      </c>
      <c r="B3" s="4" t="s">
        <v>943</v>
      </c>
      <c r="C3" s="4" t="s">
        <v>944</v>
      </c>
      <c r="D3" s="4" t="s">
        <v>945</v>
      </c>
      <c r="E3" s="4" t="s">
        <v>946</v>
      </c>
      <c r="F3" s="4" t="s">
        <v>947</v>
      </c>
      <c r="G3" s="4" t="s">
        <v>948</v>
      </c>
      <c r="H3" s="4" t="s">
        <v>949</v>
      </c>
      <c r="I3" s="4" t="s">
        <v>950</v>
      </c>
      <c r="J3" s="4" t="s">
        <v>951</v>
      </c>
      <c r="K3" s="4" t="s">
        <v>952</v>
      </c>
      <c r="L3" s="4" t="s">
        <v>953</v>
      </c>
      <c r="M3" s="4" t="s">
        <v>954</v>
      </c>
    </row>
    <row r="4" spans="1:13" ht="15.75" x14ac:dyDescent="0.25">
      <c r="A4" s="3" t="s">
        <v>980</v>
      </c>
      <c r="B4" s="3">
        <v>316</v>
      </c>
      <c r="C4" s="3" t="s">
        <v>1</v>
      </c>
      <c r="D4" s="3" t="s">
        <v>1</v>
      </c>
      <c r="E4" s="3" t="s">
        <v>26</v>
      </c>
      <c r="F4" s="3" t="s">
        <v>1</v>
      </c>
      <c r="G4" s="3" t="s">
        <v>977</v>
      </c>
      <c r="H4" s="3" t="s">
        <v>981</v>
      </c>
      <c r="I4" s="3" t="s">
        <v>5</v>
      </c>
      <c r="J4" s="3" t="s">
        <v>982</v>
      </c>
      <c r="K4" s="3" t="s">
        <v>859</v>
      </c>
      <c r="L4" s="3" t="s">
        <v>100</v>
      </c>
      <c r="M4" s="3" t="s">
        <v>1</v>
      </c>
    </row>
    <row r="5" spans="1:13" ht="15.75" x14ac:dyDescent="0.15">
      <c r="A5" s="4" t="s">
        <v>721</v>
      </c>
      <c r="B5" s="4">
        <v>1718</v>
      </c>
      <c r="C5" s="4" t="s">
        <v>1</v>
      </c>
      <c r="D5" s="4" t="s">
        <v>1</v>
      </c>
      <c r="E5" s="4" t="s">
        <v>39</v>
      </c>
      <c r="F5" s="4" t="s">
        <v>11</v>
      </c>
      <c r="G5" s="4" t="s">
        <v>33</v>
      </c>
      <c r="H5" s="4" t="s">
        <v>98</v>
      </c>
      <c r="I5" s="4" t="s">
        <v>5</v>
      </c>
      <c r="J5" s="4" t="s">
        <v>35</v>
      </c>
      <c r="K5" s="4" t="s">
        <v>99</v>
      </c>
      <c r="L5" s="4" t="s">
        <v>100</v>
      </c>
      <c r="M5" s="4" t="s">
        <v>1</v>
      </c>
    </row>
    <row r="6" spans="1:13" ht="15.75" x14ac:dyDescent="0.15">
      <c r="A6" s="4" t="s">
        <v>667</v>
      </c>
      <c r="B6" s="4">
        <v>224</v>
      </c>
      <c r="C6" s="4" t="s">
        <v>668</v>
      </c>
      <c r="D6" s="4" t="s">
        <v>669</v>
      </c>
      <c r="E6" s="4" t="s">
        <v>75</v>
      </c>
      <c r="F6" s="4" t="s">
        <v>1</v>
      </c>
      <c r="G6" s="4" t="s">
        <v>33</v>
      </c>
      <c r="H6" s="4" t="s">
        <v>670</v>
      </c>
      <c r="I6" s="4" t="s">
        <v>5</v>
      </c>
      <c r="J6" s="4" t="s">
        <v>35</v>
      </c>
      <c r="K6" s="4" t="s">
        <v>671</v>
      </c>
      <c r="L6" s="4" t="s">
        <v>672</v>
      </c>
      <c r="M6" s="4" t="s">
        <v>1</v>
      </c>
    </row>
    <row r="7" spans="1:13" ht="15.75" x14ac:dyDescent="0.15">
      <c r="A7" s="4" t="s">
        <v>665</v>
      </c>
      <c r="B7" s="4">
        <v>1212</v>
      </c>
      <c r="C7" s="4" t="s">
        <v>1</v>
      </c>
      <c r="D7" s="4" t="s">
        <v>1</v>
      </c>
      <c r="E7" s="4" t="s">
        <v>151</v>
      </c>
      <c r="F7" s="4" t="s">
        <v>11</v>
      </c>
      <c r="G7" s="4" t="s">
        <v>33</v>
      </c>
      <c r="H7" s="4" t="s">
        <v>662</v>
      </c>
      <c r="I7" s="4" t="s">
        <v>5</v>
      </c>
      <c r="J7" s="4" t="s">
        <v>35</v>
      </c>
      <c r="K7" s="4" t="s">
        <v>664</v>
      </c>
      <c r="L7" s="4" t="s">
        <v>100</v>
      </c>
      <c r="M7" s="4" t="s">
        <v>1</v>
      </c>
    </row>
    <row r="8" spans="1:13" ht="15.75" x14ac:dyDescent="0.15">
      <c r="A8" s="4" t="s">
        <v>609</v>
      </c>
      <c r="B8" s="4">
        <v>1881</v>
      </c>
      <c r="C8" s="4" t="s">
        <v>1</v>
      </c>
      <c r="D8" s="4" t="s">
        <v>1</v>
      </c>
      <c r="E8" s="4" t="s">
        <v>151</v>
      </c>
      <c r="F8" s="4" t="s">
        <v>11</v>
      </c>
      <c r="G8" s="4" t="s">
        <v>33</v>
      </c>
      <c r="H8" s="4" t="s">
        <v>40</v>
      </c>
      <c r="I8" s="4" t="s">
        <v>5</v>
      </c>
      <c r="J8" s="4" t="s">
        <v>35</v>
      </c>
      <c r="K8" s="4" t="s">
        <v>42</v>
      </c>
      <c r="L8" s="4" t="s">
        <v>100</v>
      </c>
      <c r="M8" s="4" t="s">
        <v>1</v>
      </c>
    </row>
    <row r="9" spans="1:13" ht="15.75" x14ac:dyDescent="0.15">
      <c r="A9" s="4" t="s">
        <v>31</v>
      </c>
      <c r="B9" s="4">
        <v>347</v>
      </c>
      <c r="C9" s="4" t="s">
        <v>1</v>
      </c>
      <c r="D9" s="4" t="s">
        <v>1</v>
      </c>
      <c r="E9" s="4" t="s">
        <v>32</v>
      </c>
      <c r="F9" s="4" t="s">
        <v>11</v>
      </c>
      <c r="G9" s="4" t="s">
        <v>33</v>
      </c>
      <c r="H9" s="4" t="s">
        <v>34</v>
      </c>
      <c r="I9" s="4" t="s">
        <v>5</v>
      </c>
      <c r="J9" s="4" t="s">
        <v>922</v>
      </c>
      <c r="K9" s="4" t="s">
        <v>36</v>
      </c>
      <c r="L9" s="4" t="s">
        <v>37</v>
      </c>
      <c r="M9" s="4" t="s">
        <v>1</v>
      </c>
    </row>
    <row r="10" spans="1:13" ht="15.75" x14ac:dyDescent="0.15">
      <c r="A10" s="4" t="s">
        <v>97</v>
      </c>
      <c r="B10" s="4">
        <v>1888</v>
      </c>
      <c r="C10" s="4" t="s">
        <v>1</v>
      </c>
      <c r="D10" s="4" t="s">
        <v>1</v>
      </c>
      <c r="E10" s="4" t="s">
        <v>39</v>
      </c>
      <c r="F10" s="4" t="s">
        <v>1</v>
      </c>
      <c r="G10" s="4" t="s">
        <v>33</v>
      </c>
      <c r="H10" s="4" t="s">
        <v>98</v>
      </c>
      <c r="I10" s="4" t="s">
        <v>5</v>
      </c>
      <c r="J10" s="4" t="s">
        <v>35</v>
      </c>
      <c r="K10" s="4" t="s">
        <v>99</v>
      </c>
      <c r="L10" s="4" t="s">
        <v>100</v>
      </c>
      <c r="M10" s="4" t="s">
        <v>1</v>
      </c>
    </row>
    <row r="11" spans="1:13" ht="15.75" x14ac:dyDescent="0.15">
      <c r="A11" s="4" t="s">
        <v>108</v>
      </c>
      <c r="B11" s="4">
        <v>1478</v>
      </c>
      <c r="C11" s="4" t="s">
        <v>109</v>
      </c>
      <c r="D11" s="4" t="s">
        <v>110</v>
      </c>
      <c r="E11" s="4" t="s">
        <v>32</v>
      </c>
      <c r="F11" s="4" t="s">
        <v>11</v>
      </c>
      <c r="G11" s="4" t="s">
        <v>33</v>
      </c>
      <c r="H11" s="4" t="s">
        <v>111</v>
      </c>
      <c r="I11" s="4" t="s">
        <v>5</v>
      </c>
      <c r="J11" s="4" t="s">
        <v>35</v>
      </c>
      <c r="K11" s="4" t="s">
        <v>112</v>
      </c>
      <c r="L11" s="4" t="s">
        <v>100</v>
      </c>
      <c r="M11" s="4" t="s">
        <v>1</v>
      </c>
    </row>
    <row r="12" spans="1:13" ht="15.75" x14ac:dyDescent="0.15">
      <c r="A12" s="4" t="s">
        <v>819</v>
      </c>
      <c r="B12" s="4">
        <v>458</v>
      </c>
      <c r="C12" s="4" t="s">
        <v>1</v>
      </c>
      <c r="D12" s="4" t="s">
        <v>1</v>
      </c>
      <c r="E12" s="4" t="s">
        <v>39</v>
      </c>
      <c r="F12" s="4" t="s">
        <v>1</v>
      </c>
      <c r="G12" s="4" t="s">
        <v>33</v>
      </c>
      <c r="H12" s="4" t="s">
        <v>504</v>
      </c>
      <c r="I12" s="4" t="s">
        <v>5</v>
      </c>
      <c r="J12" s="4" t="s">
        <v>663</v>
      </c>
      <c r="K12" s="4" t="s">
        <v>506</v>
      </c>
      <c r="L12" s="4" t="s">
        <v>122</v>
      </c>
      <c r="M12" s="4" t="s">
        <v>1</v>
      </c>
    </row>
    <row r="13" spans="1:13" ht="15.75" x14ac:dyDescent="0.15">
      <c r="A13" s="4" t="s">
        <v>661</v>
      </c>
      <c r="B13" s="4">
        <v>288</v>
      </c>
      <c r="C13" s="4" t="s">
        <v>1</v>
      </c>
      <c r="D13" s="4" t="s">
        <v>1</v>
      </c>
      <c r="E13" s="4" t="s">
        <v>26</v>
      </c>
      <c r="F13" s="4" t="s">
        <v>1</v>
      </c>
      <c r="G13" s="4" t="s">
        <v>33</v>
      </c>
      <c r="H13" s="4" t="s">
        <v>662</v>
      </c>
      <c r="I13" s="4" t="s">
        <v>5</v>
      </c>
      <c r="J13" s="4" t="s">
        <v>663</v>
      </c>
      <c r="K13" s="4" t="s">
        <v>664</v>
      </c>
      <c r="L13" s="4" t="s">
        <v>122</v>
      </c>
      <c r="M13" s="4" t="s">
        <v>1</v>
      </c>
    </row>
    <row r="14" spans="1:13" ht="15.75" x14ac:dyDescent="0.15">
      <c r="A14" s="4" t="s">
        <v>656</v>
      </c>
      <c r="B14" s="4">
        <v>1819</v>
      </c>
      <c r="C14" s="4" t="s">
        <v>1</v>
      </c>
      <c r="D14" s="4" t="s">
        <v>1</v>
      </c>
      <c r="E14" s="4" t="s">
        <v>32</v>
      </c>
      <c r="F14" s="4" t="s">
        <v>11</v>
      </c>
      <c r="G14" s="4" t="s">
        <v>33</v>
      </c>
      <c r="H14" s="4" t="s">
        <v>657</v>
      </c>
      <c r="I14" s="4" t="s">
        <v>5</v>
      </c>
      <c r="J14" s="4" t="s">
        <v>526</v>
      </c>
      <c r="K14" s="4" t="s">
        <v>658</v>
      </c>
      <c r="L14" s="4" t="s">
        <v>122</v>
      </c>
      <c r="M14" s="4" t="s">
        <v>1</v>
      </c>
    </row>
    <row r="15" spans="1:13" ht="15.75" x14ac:dyDescent="0.15">
      <c r="A15" s="4" t="s">
        <v>702</v>
      </c>
      <c r="B15" s="4">
        <v>207</v>
      </c>
      <c r="C15" s="4" t="s">
        <v>1</v>
      </c>
      <c r="D15" s="4" t="s">
        <v>1</v>
      </c>
      <c r="E15" s="4" t="s">
        <v>39</v>
      </c>
      <c r="F15" s="4" t="s">
        <v>1</v>
      </c>
      <c r="G15" s="4" t="s">
        <v>33</v>
      </c>
      <c r="H15" s="4" t="s">
        <v>703</v>
      </c>
      <c r="I15" s="4" t="s">
        <v>1</v>
      </c>
      <c r="J15" s="4" t="s">
        <v>526</v>
      </c>
      <c r="K15" s="4" t="s">
        <v>704</v>
      </c>
      <c r="L15" s="4" t="s">
        <v>122</v>
      </c>
      <c r="M15" s="4" t="s">
        <v>1</v>
      </c>
    </row>
    <row r="16" spans="1:13" ht="15.75" x14ac:dyDescent="0.15">
      <c r="A16" s="4" t="s">
        <v>524</v>
      </c>
      <c r="B16" s="4">
        <v>302</v>
      </c>
      <c r="C16" s="4" t="s">
        <v>1</v>
      </c>
      <c r="D16" s="4" t="s">
        <v>1</v>
      </c>
      <c r="E16" s="4" t="s">
        <v>39</v>
      </c>
      <c r="F16" s="4" t="s">
        <v>1</v>
      </c>
      <c r="G16" s="4" t="s">
        <v>33</v>
      </c>
      <c r="H16" s="4" t="s">
        <v>525</v>
      </c>
      <c r="I16" s="4" t="s">
        <v>5</v>
      </c>
      <c r="J16" s="4" t="s">
        <v>526</v>
      </c>
      <c r="K16" s="4" t="s">
        <v>527</v>
      </c>
      <c r="L16" s="4" t="s">
        <v>122</v>
      </c>
      <c r="M16" s="4" t="s">
        <v>1</v>
      </c>
    </row>
    <row r="17" spans="1:13" ht="15.75" x14ac:dyDescent="0.15">
      <c r="A17" s="4" t="s">
        <v>586</v>
      </c>
      <c r="B17" s="4">
        <v>232</v>
      </c>
      <c r="C17" s="4" t="s">
        <v>1</v>
      </c>
      <c r="D17" s="4" t="s">
        <v>1</v>
      </c>
      <c r="E17" s="4" t="s">
        <v>5</v>
      </c>
      <c r="F17" s="4" t="s">
        <v>11</v>
      </c>
      <c r="G17" s="4" t="s">
        <v>3</v>
      </c>
      <c r="H17" s="4" t="s">
        <v>587</v>
      </c>
      <c r="I17" s="4" t="s">
        <v>5</v>
      </c>
      <c r="J17" s="4" t="s">
        <v>360</v>
      </c>
      <c r="K17" s="4" t="s">
        <v>588</v>
      </c>
      <c r="L17" s="4" t="s">
        <v>122</v>
      </c>
      <c r="M17" s="4" t="s">
        <v>1</v>
      </c>
    </row>
    <row r="18" spans="1:13" ht="15.75" x14ac:dyDescent="0.15">
      <c r="A18" s="4" t="s">
        <v>356</v>
      </c>
      <c r="B18" s="4">
        <v>336</v>
      </c>
      <c r="C18" s="4" t="s">
        <v>357</v>
      </c>
      <c r="D18" s="4" t="s">
        <v>358</v>
      </c>
      <c r="E18" s="4" t="s">
        <v>75</v>
      </c>
      <c r="F18" s="4" t="s">
        <v>11</v>
      </c>
      <c r="G18" s="4" t="s">
        <v>33</v>
      </c>
      <c r="H18" s="4" t="s">
        <v>359</v>
      </c>
      <c r="I18" s="4" t="s">
        <v>5</v>
      </c>
      <c r="J18" s="4" t="s">
        <v>360</v>
      </c>
      <c r="K18" s="4" t="s">
        <v>361</v>
      </c>
      <c r="L18" s="4" t="s">
        <v>122</v>
      </c>
      <c r="M18" s="4" t="s">
        <v>1</v>
      </c>
    </row>
    <row r="19" spans="1:13" ht="15.75" x14ac:dyDescent="0.15">
      <c r="A19" s="4" t="s">
        <v>826</v>
      </c>
      <c r="B19" s="4">
        <v>242</v>
      </c>
      <c r="C19" s="4" t="s">
        <v>1</v>
      </c>
      <c r="D19" s="4" t="s">
        <v>1</v>
      </c>
      <c r="E19" s="4" t="s">
        <v>32</v>
      </c>
      <c r="F19" s="4" t="s">
        <v>1</v>
      </c>
      <c r="G19" s="4" t="s">
        <v>1</v>
      </c>
      <c r="H19" s="4" t="s">
        <v>827</v>
      </c>
      <c r="I19" s="4" t="s">
        <v>1</v>
      </c>
      <c r="J19" s="4" t="s">
        <v>221</v>
      </c>
      <c r="K19" s="4" t="s">
        <v>828</v>
      </c>
      <c r="L19" s="4" t="s">
        <v>122</v>
      </c>
      <c r="M19" s="4" t="s">
        <v>1</v>
      </c>
    </row>
    <row r="20" spans="1:13" ht="15.75" x14ac:dyDescent="0.15">
      <c r="A20" s="4" t="s">
        <v>794</v>
      </c>
      <c r="B20" s="4">
        <v>3668</v>
      </c>
      <c r="C20" s="4" t="s">
        <v>795</v>
      </c>
      <c r="D20" s="4" t="s">
        <v>796</v>
      </c>
      <c r="E20" s="4" t="s">
        <v>32</v>
      </c>
      <c r="F20" s="4" t="s">
        <v>11</v>
      </c>
      <c r="G20" s="4" t="s">
        <v>33</v>
      </c>
      <c r="H20" s="4" t="s">
        <v>797</v>
      </c>
      <c r="I20" s="4" t="s">
        <v>5</v>
      </c>
      <c r="J20" s="4" t="s">
        <v>221</v>
      </c>
      <c r="K20" s="4" t="s">
        <v>798</v>
      </c>
      <c r="L20" s="4" t="s">
        <v>122</v>
      </c>
      <c r="M20" s="4" t="s">
        <v>799</v>
      </c>
    </row>
    <row r="21" spans="1:13" ht="15.75" x14ac:dyDescent="0.15">
      <c r="A21" s="4" t="s">
        <v>219</v>
      </c>
      <c r="B21" s="4">
        <v>423</v>
      </c>
      <c r="C21" s="4" t="s">
        <v>1</v>
      </c>
      <c r="D21" s="4" t="s">
        <v>1</v>
      </c>
      <c r="E21" s="4" t="s">
        <v>32</v>
      </c>
      <c r="F21" s="4" t="s">
        <v>1</v>
      </c>
      <c r="G21" s="4" t="s">
        <v>33</v>
      </c>
      <c r="H21" s="4" t="s">
        <v>220</v>
      </c>
      <c r="I21" s="4" t="s">
        <v>5</v>
      </c>
      <c r="J21" s="4" t="s">
        <v>221</v>
      </c>
      <c r="K21" s="4" t="s">
        <v>222</v>
      </c>
      <c r="L21" s="4" t="s">
        <v>122</v>
      </c>
      <c r="M21" s="4" t="s">
        <v>1</v>
      </c>
    </row>
    <row r="22" spans="1:13" ht="15.75" x14ac:dyDescent="0.15">
      <c r="A22" s="4" t="s">
        <v>256</v>
      </c>
      <c r="B22" s="4">
        <v>223</v>
      </c>
      <c r="C22" s="4" t="s">
        <v>1</v>
      </c>
      <c r="D22" s="4" t="s">
        <v>1</v>
      </c>
      <c r="E22" s="4" t="s">
        <v>39</v>
      </c>
      <c r="F22" s="4" t="s">
        <v>1</v>
      </c>
      <c r="G22" s="4" t="s">
        <v>33</v>
      </c>
      <c r="H22" s="4" t="s">
        <v>257</v>
      </c>
      <c r="I22" s="4" t="s">
        <v>1</v>
      </c>
      <c r="J22" s="4" t="s">
        <v>221</v>
      </c>
      <c r="K22" s="4" t="s">
        <v>258</v>
      </c>
      <c r="L22" s="4" t="s">
        <v>122</v>
      </c>
      <c r="M22" s="4" t="s">
        <v>1</v>
      </c>
    </row>
    <row r="23" spans="1:13" ht="15.75" x14ac:dyDescent="0.15">
      <c r="A23" s="4" t="s">
        <v>557</v>
      </c>
      <c r="B23" s="4">
        <v>334</v>
      </c>
      <c r="C23" s="4" t="s">
        <v>1</v>
      </c>
      <c r="D23" s="4" t="s">
        <v>1</v>
      </c>
      <c r="E23" s="4" t="s">
        <v>32</v>
      </c>
      <c r="F23" s="4" t="s">
        <v>1</v>
      </c>
      <c r="G23" s="4" t="s">
        <v>1</v>
      </c>
      <c r="H23" s="4" t="s">
        <v>257</v>
      </c>
      <c r="I23" s="4" t="s">
        <v>1</v>
      </c>
      <c r="J23" s="4" t="s">
        <v>221</v>
      </c>
      <c r="K23" s="4" t="s">
        <v>258</v>
      </c>
      <c r="L23" s="4" t="s">
        <v>122</v>
      </c>
      <c r="M23" s="4" t="s">
        <v>1</v>
      </c>
    </row>
    <row r="24" spans="1:13" ht="15.75" x14ac:dyDescent="0.15">
      <c r="A24" s="4" t="s">
        <v>697</v>
      </c>
      <c r="B24" s="4">
        <v>1375</v>
      </c>
      <c r="C24" s="4" t="s">
        <v>698</v>
      </c>
      <c r="D24" s="4" t="s">
        <v>575</v>
      </c>
      <c r="E24" s="4" t="s">
        <v>32</v>
      </c>
      <c r="F24" s="4" t="s">
        <v>1</v>
      </c>
      <c r="G24" s="4" t="s">
        <v>33</v>
      </c>
      <c r="H24" s="4" t="s">
        <v>699</v>
      </c>
      <c r="I24" s="4" t="s">
        <v>5</v>
      </c>
      <c r="J24" s="4" t="s">
        <v>221</v>
      </c>
      <c r="K24" s="4" t="s">
        <v>700</v>
      </c>
      <c r="L24" s="4" t="s">
        <v>701</v>
      </c>
      <c r="M24" s="4" t="s">
        <v>1</v>
      </c>
    </row>
    <row r="25" spans="1:13" ht="15.75" x14ac:dyDescent="0.15">
      <c r="A25" s="4" t="s">
        <v>832</v>
      </c>
      <c r="B25" s="4">
        <v>273</v>
      </c>
      <c r="C25" s="4" t="s">
        <v>1</v>
      </c>
      <c r="D25" s="4" t="s">
        <v>1</v>
      </c>
      <c r="E25" s="4" t="s">
        <v>151</v>
      </c>
      <c r="F25" s="4" t="s">
        <v>1</v>
      </c>
      <c r="G25" s="4" t="s">
        <v>33</v>
      </c>
      <c r="H25" s="4" t="s">
        <v>833</v>
      </c>
      <c r="I25" s="4" t="s">
        <v>5</v>
      </c>
      <c r="J25" s="4" t="s">
        <v>221</v>
      </c>
      <c r="K25" s="4" t="s">
        <v>834</v>
      </c>
      <c r="L25" s="4" t="s">
        <v>122</v>
      </c>
      <c r="M25" s="4" t="s">
        <v>1</v>
      </c>
    </row>
    <row r="26" spans="1:13" ht="15.75" x14ac:dyDescent="0.15">
      <c r="A26" s="4" t="s">
        <v>479</v>
      </c>
      <c r="B26" s="4">
        <v>298</v>
      </c>
      <c r="C26" s="4" t="s">
        <v>1</v>
      </c>
      <c r="D26" s="4" t="s">
        <v>1</v>
      </c>
      <c r="E26" s="4" t="s">
        <v>75</v>
      </c>
      <c r="F26" s="4" t="s">
        <v>11</v>
      </c>
      <c r="G26" s="4" t="s">
        <v>33</v>
      </c>
      <c r="H26" s="4" t="s">
        <v>480</v>
      </c>
      <c r="I26" s="4" t="s">
        <v>5</v>
      </c>
      <c r="J26" s="4" t="s">
        <v>221</v>
      </c>
      <c r="K26" s="4" t="s">
        <v>481</v>
      </c>
      <c r="L26" s="4" t="s">
        <v>122</v>
      </c>
      <c r="M26" s="4" t="s">
        <v>1</v>
      </c>
    </row>
    <row r="27" spans="1:13" ht="15.75" x14ac:dyDescent="0.15">
      <c r="A27" s="4" t="s">
        <v>511</v>
      </c>
      <c r="B27" s="4">
        <v>442</v>
      </c>
      <c r="C27" s="4" t="s">
        <v>1</v>
      </c>
      <c r="D27" s="4" t="s">
        <v>1</v>
      </c>
      <c r="E27" s="4" t="s">
        <v>1</v>
      </c>
      <c r="F27" s="4" t="s">
        <v>1</v>
      </c>
      <c r="G27" s="4" t="s">
        <v>1</v>
      </c>
      <c r="H27" s="4" t="s">
        <v>98</v>
      </c>
      <c r="I27" s="4" t="s">
        <v>1</v>
      </c>
      <c r="J27" s="4" t="s">
        <v>512</v>
      </c>
      <c r="K27" s="4" t="s">
        <v>99</v>
      </c>
      <c r="L27" s="4" t="s">
        <v>122</v>
      </c>
      <c r="M27" s="4" t="s">
        <v>1</v>
      </c>
    </row>
    <row r="28" spans="1:13" ht="15.75" x14ac:dyDescent="0.15">
      <c r="A28" s="4" t="s">
        <v>301</v>
      </c>
      <c r="B28" s="4">
        <v>225</v>
      </c>
      <c r="C28" s="4" t="s">
        <v>302</v>
      </c>
      <c r="D28" s="4" t="s">
        <v>303</v>
      </c>
      <c r="E28" s="4" t="s">
        <v>26</v>
      </c>
      <c r="F28" s="4" t="s">
        <v>1</v>
      </c>
      <c r="G28" s="4" t="s">
        <v>33</v>
      </c>
      <c r="H28" s="4" t="s">
        <v>304</v>
      </c>
      <c r="I28" s="4" t="s">
        <v>5</v>
      </c>
      <c r="J28" s="4" t="s">
        <v>305</v>
      </c>
      <c r="K28" s="4" t="s">
        <v>36</v>
      </c>
      <c r="L28" s="4" t="s">
        <v>122</v>
      </c>
      <c r="M28" s="4" t="s">
        <v>1</v>
      </c>
    </row>
    <row r="29" spans="1:13" ht="15.75" x14ac:dyDescent="0.15">
      <c r="A29" s="4" t="s">
        <v>714</v>
      </c>
      <c r="B29" s="4">
        <v>2279</v>
      </c>
      <c r="C29" s="4" t="s">
        <v>1</v>
      </c>
      <c r="D29" s="4" t="s">
        <v>1</v>
      </c>
      <c r="E29" s="4" t="s">
        <v>32</v>
      </c>
      <c r="F29" s="4" t="s">
        <v>11</v>
      </c>
      <c r="G29" s="4" t="s">
        <v>33</v>
      </c>
      <c r="H29" s="4" t="s">
        <v>657</v>
      </c>
      <c r="I29" s="4" t="s">
        <v>5</v>
      </c>
      <c r="J29" s="4" t="s">
        <v>715</v>
      </c>
      <c r="K29" s="4" t="s">
        <v>658</v>
      </c>
      <c r="L29" s="4" t="s">
        <v>716</v>
      </c>
      <c r="M29" s="4" t="s">
        <v>1</v>
      </c>
    </row>
    <row r="30" spans="1:13" ht="15.75" x14ac:dyDescent="0.15">
      <c r="A30" s="4" t="s">
        <v>362</v>
      </c>
      <c r="B30" s="4">
        <v>493</v>
      </c>
      <c r="C30" s="4" t="s">
        <v>357</v>
      </c>
      <c r="D30" s="4" t="s">
        <v>358</v>
      </c>
      <c r="E30" s="4" t="s">
        <v>32</v>
      </c>
      <c r="F30" s="4" t="s">
        <v>1</v>
      </c>
      <c r="G30" s="4" t="s">
        <v>33</v>
      </c>
      <c r="H30" s="4" t="s">
        <v>359</v>
      </c>
      <c r="I30" s="4" t="s">
        <v>5</v>
      </c>
      <c r="J30" s="4" t="s">
        <v>363</v>
      </c>
      <c r="K30" s="4" t="s">
        <v>361</v>
      </c>
      <c r="L30" s="4" t="s">
        <v>122</v>
      </c>
      <c r="M30" s="4" t="s">
        <v>1</v>
      </c>
    </row>
    <row r="31" spans="1:13" s="1" customFormat="1" ht="15.75" x14ac:dyDescent="0.15">
      <c r="A31" s="4" t="s">
        <v>983</v>
      </c>
      <c r="B31" s="4">
        <v>2139</v>
      </c>
      <c r="C31" s="4" t="s">
        <v>1</v>
      </c>
      <c r="D31" s="4" t="s">
        <v>1</v>
      </c>
      <c r="E31" s="4" t="s">
        <v>32</v>
      </c>
      <c r="F31" s="4" t="s">
        <v>11</v>
      </c>
      <c r="G31" s="4" t="s">
        <v>984</v>
      </c>
      <c r="H31" s="4" t="s">
        <v>985</v>
      </c>
      <c r="I31" s="4" t="s">
        <v>5</v>
      </c>
      <c r="J31" s="4" t="s">
        <v>986</v>
      </c>
      <c r="K31" s="4" t="s">
        <v>810</v>
      </c>
      <c r="L31" s="4" t="s">
        <v>751</v>
      </c>
      <c r="M31" s="4" t="s">
        <v>1</v>
      </c>
    </row>
    <row r="32" spans="1:13" s="1" customFormat="1" ht="15.75" x14ac:dyDescent="0.15">
      <c r="A32" s="4" t="s">
        <v>934</v>
      </c>
      <c r="B32" s="4">
        <v>1998</v>
      </c>
      <c r="C32" s="4" t="s">
        <v>1</v>
      </c>
      <c r="D32" s="4" t="s">
        <v>1</v>
      </c>
      <c r="E32" s="4" t="s">
        <v>151</v>
      </c>
      <c r="F32" s="4" t="s">
        <v>11</v>
      </c>
      <c r="G32" s="4" t="s">
        <v>33</v>
      </c>
      <c r="H32" s="4" t="s">
        <v>749</v>
      </c>
      <c r="I32" s="4" t="s">
        <v>5</v>
      </c>
      <c r="J32" s="4" t="s">
        <v>750</v>
      </c>
      <c r="K32" s="4" t="s">
        <v>361</v>
      </c>
      <c r="L32" s="4" t="s">
        <v>751</v>
      </c>
      <c r="M32" s="4" t="s">
        <v>1</v>
      </c>
    </row>
    <row r="33" spans="1:13" s="1" customFormat="1" ht="15.75" x14ac:dyDescent="0.15">
      <c r="A33" s="4" t="s">
        <v>935</v>
      </c>
      <c r="B33" s="4">
        <v>206</v>
      </c>
      <c r="C33" s="4" t="s">
        <v>878</v>
      </c>
      <c r="D33" s="4" t="s">
        <v>303</v>
      </c>
      <c r="E33" s="4" t="s">
        <v>75</v>
      </c>
      <c r="F33" s="4" t="s">
        <v>1</v>
      </c>
      <c r="G33" s="4" t="s">
        <v>33</v>
      </c>
      <c r="H33" s="4" t="s">
        <v>879</v>
      </c>
      <c r="I33" s="4" t="s">
        <v>1</v>
      </c>
      <c r="J33" s="4" t="s">
        <v>508</v>
      </c>
      <c r="K33" s="4" t="s">
        <v>880</v>
      </c>
      <c r="L33" s="4" t="s">
        <v>877</v>
      </c>
      <c r="M33" s="4" t="s">
        <v>1</v>
      </c>
    </row>
    <row r="34" spans="1:13" s="1" customFormat="1" ht="15.75" x14ac:dyDescent="0.15">
      <c r="A34" s="4" t="s">
        <v>936</v>
      </c>
      <c r="B34" s="4">
        <v>236</v>
      </c>
      <c r="C34" s="4" t="s">
        <v>1</v>
      </c>
      <c r="D34" s="4" t="s">
        <v>1</v>
      </c>
      <c r="E34" s="4" t="s">
        <v>1</v>
      </c>
      <c r="F34" s="4" t="s">
        <v>1</v>
      </c>
      <c r="G34" s="4" t="s">
        <v>33</v>
      </c>
      <c r="H34" s="4" t="s">
        <v>507</v>
      </c>
      <c r="I34" s="4" t="s">
        <v>1</v>
      </c>
      <c r="J34" s="4" t="s">
        <v>508</v>
      </c>
      <c r="K34" s="4" t="s">
        <v>509</v>
      </c>
      <c r="L34" s="4" t="s">
        <v>510</v>
      </c>
      <c r="M34" s="4" t="s">
        <v>1</v>
      </c>
    </row>
    <row r="35" spans="1:13" s="1" customFormat="1" ht="15.75" x14ac:dyDescent="0.15">
      <c r="A35" s="4" t="s">
        <v>937</v>
      </c>
      <c r="B35" s="4">
        <v>617</v>
      </c>
      <c r="C35" s="4" t="s">
        <v>1</v>
      </c>
      <c r="D35" s="4" t="s">
        <v>1</v>
      </c>
      <c r="E35" s="4" t="s">
        <v>151</v>
      </c>
      <c r="F35" s="4" t="s">
        <v>11</v>
      </c>
      <c r="G35" s="4" t="s">
        <v>33</v>
      </c>
      <c r="H35" s="4" t="s">
        <v>622</v>
      </c>
      <c r="I35" s="4" t="s">
        <v>5</v>
      </c>
      <c r="J35" s="4" t="s">
        <v>623</v>
      </c>
      <c r="K35" s="4" t="s">
        <v>626</v>
      </c>
      <c r="L35" s="4" t="s">
        <v>149</v>
      </c>
      <c r="M35" s="4" t="s">
        <v>1</v>
      </c>
    </row>
    <row r="36" spans="1:13" s="1" customFormat="1" ht="15.75" x14ac:dyDescent="0.15">
      <c r="A36" s="4" t="s">
        <v>938</v>
      </c>
      <c r="B36" s="4">
        <v>212</v>
      </c>
      <c r="C36" s="4" t="s">
        <v>1</v>
      </c>
      <c r="D36" s="4" t="s">
        <v>1</v>
      </c>
      <c r="E36" s="4" t="s">
        <v>32</v>
      </c>
      <c r="F36" s="4" t="s">
        <v>1</v>
      </c>
      <c r="G36" s="4" t="s">
        <v>33</v>
      </c>
      <c r="H36" s="4" t="s">
        <v>622</v>
      </c>
      <c r="I36" s="4" t="s">
        <v>1</v>
      </c>
      <c r="J36" s="4" t="s">
        <v>623</v>
      </c>
      <c r="K36" s="4" t="s">
        <v>624</v>
      </c>
      <c r="L36" s="4" t="s">
        <v>625</v>
      </c>
      <c r="M36" s="4" t="s">
        <v>1</v>
      </c>
    </row>
    <row r="37" spans="1:13" s="1" customFormat="1" ht="15.75" x14ac:dyDescent="0.15">
      <c r="A37" s="4" t="s">
        <v>939</v>
      </c>
      <c r="B37" s="4">
        <v>213</v>
      </c>
      <c r="C37" s="4" t="s">
        <v>1</v>
      </c>
      <c r="D37" s="4" t="s">
        <v>1</v>
      </c>
      <c r="E37" s="4" t="s">
        <v>1</v>
      </c>
      <c r="F37" s="4" t="s">
        <v>1</v>
      </c>
      <c r="G37" s="4" t="s">
        <v>1</v>
      </c>
      <c r="H37" s="4" t="s">
        <v>1</v>
      </c>
      <c r="I37" s="4" t="s">
        <v>1</v>
      </c>
      <c r="J37" s="4" t="s">
        <v>148</v>
      </c>
      <c r="K37" s="4" t="s">
        <v>1</v>
      </c>
      <c r="L37" s="4" t="s">
        <v>149</v>
      </c>
      <c r="M37" s="4" t="s">
        <v>1</v>
      </c>
    </row>
    <row r="38" spans="1:13" s="1" customFormat="1" ht="15.75" x14ac:dyDescent="0.15">
      <c r="A38" s="4" t="s">
        <v>940</v>
      </c>
      <c r="B38" s="4">
        <v>265</v>
      </c>
      <c r="C38" s="4" t="s">
        <v>1</v>
      </c>
      <c r="D38" s="4" t="s">
        <v>1</v>
      </c>
      <c r="E38" s="4" t="s">
        <v>26</v>
      </c>
      <c r="F38" s="4" t="s">
        <v>1</v>
      </c>
      <c r="G38" s="4" t="s">
        <v>1</v>
      </c>
      <c r="H38" s="4" t="s">
        <v>861</v>
      </c>
      <c r="I38" s="4" t="s">
        <v>1</v>
      </c>
      <c r="J38" s="4" t="s">
        <v>148</v>
      </c>
      <c r="K38" s="4" t="s">
        <v>876</v>
      </c>
      <c r="L38" s="4" t="s">
        <v>877</v>
      </c>
      <c r="M38" s="4" t="s">
        <v>1</v>
      </c>
    </row>
    <row r="39" spans="1:13" s="1" customFormat="1" ht="15.75" x14ac:dyDescent="0.15">
      <c r="A39" s="4" t="s">
        <v>941</v>
      </c>
      <c r="B39" s="4">
        <v>201</v>
      </c>
      <c r="C39" s="4" t="s">
        <v>1</v>
      </c>
      <c r="D39" s="4" t="s">
        <v>1</v>
      </c>
      <c r="E39" s="4" t="s">
        <v>172</v>
      </c>
      <c r="F39" s="4" t="s">
        <v>11</v>
      </c>
      <c r="G39" s="4" t="s">
        <v>3</v>
      </c>
      <c r="H39" s="4" t="s">
        <v>861</v>
      </c>
      <c r="I39" s="4" t="s">
        <v>1</v>
      </c>
      <c r="J39" s="4" t="s">
        <v>148</v>
      </c>
      <c r="K39" s="4" t="s">
        <v>862</v>
      </c>
      <c r="L39" s="4" t="s">
        <v>149</v>
      </c>
      <c r="M39" s="4" t="s">
        <v>1</v>
      </c>
    </row>
    <row r="40" spans="1:13" ht="15.75" x14ac:dyDescent="0.25">
      <c r="A40" s="3" t="s">
        <v>987</v>
      </c>
      <c r="B40" s="3">
        <v>241</v>
      </c>
      <c r="C40" s="3" t="s">
        <v>1</v>
      </c>
      <c r="D40" s="3" t="s">
        <v>1</v>
      </c>
      <c r="E40" s="3" t="s">
        <v>39</v>
      </c>
      <c r="F40" s="3" t="s">
        <v>11</v>
      </c>
      <c r="G40" s="3" t="s">
        <v>988</v>
      </c>
      <c r="H40" s="3" t="s">
        <v>989</v>
      </c>
      <c r="I40" s="3" t="s">
        <v>5</v>
      </c>
      <c r="J40" s="3" t="s">
        <v>990</v>
      </c>
      <c r="K40" s="3" t="s">
        <v>432</v>
      </c>
      <c r="L40" s="3" t="s">
        <v>122</v>
      </c>
      <c r="M40" s="3" t="s">
        <v>1</v>
      </c>
    </row>
    <row r="41" spans="1:13" ht="15.75" x14ac:dyDescent="0.15">
      <c r="A41" s="4" t="s">
        <v>528</v>
      </c>
      <c r="B41" s="4">
        <v>277</v>
      </c>
      <c r="C41" s="4" t="s">
        <v>529</v>
      </c>
      <c r="D41" s="4" t="s">
        <v>530</v>
      </c>
      <c r="E41" s="4" t="s">
        <v>1</v>
      </c>
      <c r="F41" s="4" t="s">
        <v>1</v>
      </c>
      <c r="G41" s="4" t="s">
        <v>1</v>
      </c>
      <c r="H41" s="4" t="s">
        <v>531</v>
      </c>
      <c r="I41" s="4" t="s">
        <v>1</v>
      </c>
      <c r="J41" s="4" t="s">
        <v>532</v>
      </c>
      <c r="K41" s="4" t="s">
        <v>533</v>
      </c>
      <c r="L41" s="4" t="s">
        <v>534</v>
      </c>
      <c r="M41" s="4" t="s">
        <v>1</v>
      </c>
    </row>
    <row r="42" spans="1:13" ht="15.75" x14ac:dyDescent="0.15">
      <c r="A42" s="4" t="s">
        <v>38</v>
      </c>
      <c r="B42" s="4">
        <v>397</v>
      </c>
      <c r="C42" s="4" t="s">
        <v>1</v>
      </c>
      <c r="D42" s="4" t="s">
        <v>1</v>
      </c>
      <c r="E42" s="4" t="s">
        <v>39</v>
      </c>
      <c r="F42" s="4" t="s">
        <v>1</v>
      </c>
      <c r="G42" s="4" t="s">
        <v>33</v>
      </c>
      <c r="H42" s="4" t="s">
        <v>40</v>
      </c>
      <c r="I42" s="4" t="s">
        <v>5</v>
      </c>
      <c r="J42" s="4" t="s">
        <v>41</v>
      </c>
      <c r="K42" s="4" t="s">
        <v>42</v>
      </c>
      <c r="L42" s="4" t="s">
        <v>43</v>
      </c>
      <c r="M42" s="4" t="s">
        <v>1</v>
      </c>
    </row>
    <row r="43" spans="1:13" ht="15.75" x14ac:dyDescent="0.15">
      <c r="A43" s="4" t="s">
        <v>117</v>
      </c>
      <c r="B43" s="4">
        <v>253</v>
      </c>
      <c r="C43" s="4" t="s">
        <v>118</v>
      </c>
      <c r="D43" s="4" t="s">
        <v>110</v>
      </c>
      <c r="E43" s="4" t="s">
        <v>26</v>
      </c>
      <c r="F43" s="4" t="s">
        <v>1</v>
      </c>
      <c r="G43" s="4" t="s">
        <v>33</v>
      </c>
      <c r="H43" s="4" t="s">
        <v>119</v>
      </c>
      <c r="I43" s="4" t="s">
        <v>5</v>
      </c>
      <c r="J43" s="4" t="s">
        <v>120</v>
      </c>
      <c r="K43" s="4" t="s">
        <v>121</v>
      </c>
      <c r="L43" s="4" t="s">
        <v>122</v>
      </c>
      <c r="M43" s="4" t="s">
        <v>1</v>
      </c>
    </row>
    <row r="44" spans="1:13" ht="15.75" x14ac:dyDescent="0.15">
      <c r="A44" s="4" t="s">
        <v>238</v>
      </c>
      <c r="B44" s="4">
        <v>479</v>
      </c>
      <c r="C44" s="4" t="s">
        <v>239</v>
      </c>
      <c r="D44" s="4" t="s">
        <v>68</v>
      </c>
      <c r="E44" s="4" t="s">
        <v>39</v>
      </c>
      <c r="F44" s="4" t="s">
        <v>1</v>
      </c>
      <c r="G44" s="4" t="s">
        <v>33</v>
      </c>
      <c r="H44" s="4" t="s">
        <v>240</v>
      </c>
      <c r="I44" s="4" t="s">
        <v>5</v>
      </c>
      <c r="J44" s="4" t="s">
        <v>241</v>
      </c>
      <c r="K44" s="4" t="s">
        <v>242</v>
      </c>
      <c r="L44" s="4" t="s">
        <v>198</v>
      </c>
      <c r="M44" s="4" t="s">
        <v>1</v>
      </c>
    </row>
    <row r="45" spans="1:13" ht="15.75" x14ac:dyDescent="0.15">
      <c r="A45" s="4" t="s">
        <v>535</v>
      </c>
      <c r="B45" s="4">
        <v>399</v>
      </c>
      <c r="C45" s="4" t="s">
        <v>536</v>
      </c>
      <c r="D45" s="4" t="s">
        <v>537</v>
      </c>
      <c r="E45" s="4" t="s">
        <v>32</v>
      </c>
      <c r="F45" s="4" t="s">
        <v>1</v>
      </c>
      <c r="G45" s="4" t="s">
        <v>33</v>
      </c>
      <c r="H45" s="4" t="s">
        <v>538</v>
      </c>
      <c r="I45" s="4" t="s">
        <v>923</v>
      </c>
      <c r="J45" s="4" t="s">
        <v>924</v>
      </c>
      <c r="K45" s="4" t="s">
        <v>539</v>
      </c>
      <c r="L45" s="4" t="s">
        <v>540</v>
      </c>
      <c r="M45" s="4" t="s">
        <v>1</v>
      </c>
    </row>
    <row r="46" spans="1:13" ht="15.75" x14ac:dyDescent="0.15">
      <c r="A46" s="4" t="s">
        <v>694</v>
      </c>
      <c r="B46" s="4">
        <v>1524</v>
      </c>
      <c r="C46" s="4" t="s">
        <v>1</v>
      </c>
      <c r="D46" s="4" t="s">
        <v>1</v>
      </c>
      <c r="E46" s="4" t="s">
        <v>32</v>
      </c>
      <c r="F46" s="4" t="s">
        <v>1</v>
      </c>
      <c r="G46" s="4" t="s">
        <v>33</v>
      </c>
      <c r="H46" s="4" t="s">
        <v>27</v>
      </c>
      <c r="I46" s="4" t="s">
        <v>5</v>
      </c>
      <c r="J46" s="4" t="s">
        <v>695</v>
      </c>
      <c r="K46" s="4" t="s">
        <v>29</v>
      </c>
      <c r="L46" s="4" t="s">
        <v>122</v>
      </c>
      <c r="M46" s="4" t="s">
        <v>696</v>
      </c>
    </row>
    <row r="47" spans="1:13" ht="15.75" x14ac:dyDescent="0.15">
      <c r="A47" s="4" t="s">
        <v>193</v>
      </c>
      <c r="B47" s="4">
        <v>329</v>
      </c>
      <c r="C47" s="4" t="s">
        <v>194</v>
      </c>
      <c r="D47" s="4" t="s">
        <v>68</v>
      </c>
      <c r="E47" s="4" t="s">
        <v>32</v>
      </c>
      <c r="F47" s="4" t="s">
        <v>1</v>
      </c>
      <c r="G47" s="4" t="s">
        <v>33</v>
      </c>
      <c r="H47" s="4" t="s">
        <v>195</v>
      </c>
      <c r="I47" s="4" t="s">
        <v>1</v>
      </c>
      <c r="J47" s="4" t="s">
        <v>196</v>
      </c>
      <c r="K47" s="4" t="s">
        <v>197</v>
      </c>
      <c r="L47" s="4" t="s">
        <v>198</v>
      </c>
      <c r="M47" s="4" t="s">
        <v>1</v>
      </c>
    </row>
    <row r="48" spans="1:13" ht="15.75" x14ac:dyDescent="0.15">
      <c r="A48" s="4" t="s">
        <v>824</v>
      </c>
      <c r="B48" s="4">
        <v>247</v>
      </c>
      <c r="C48" s="4" t="s">
        <v>1</v>
      </c>
      <c r="D48" s="4" t="s">
        <v>1</v>
      </c>
      <c r="E48" s="4" t="s">
        <v>172</v>
      </c>
      <c r="F48" s="4" t="s">
        <v>1</v>
      </c>
      <c r="G48" s="4" t="s">
        <v>33</v>
      </c>
      <c r="H48" s="4" t="s">
        <v>501</v>
      </c>
      <c r="I48" s="4" t="s">
        <v>5</v>
      </c>
      <c r="J48" s="4" t="s">
        <v>825</v>
      </c>
      <c r="K48" s="4" t="s">
        <v>502</v>
      </c>
      <c r="L48" s="4" t="s">
        <v>170</v>
      </c>
      <c r="M48" s="4" t="s">
        <v>1</v>
      </c>
    </row>
    <row r="49" spans="1:13" ht="15.75" x14ac:dyDescent="0.25">
      <c r="A49" s="3" t="s">
        <v>991</v>
      </c>
      <c r="B49" s="3">
        <v>547</v>
      </c>
      <c r="C49" s="3" t="s">
        <v>1</v>
      </c>
      <c r="D49" s="3" t="s">
        <v>1</v>
      </c>
      <c r="E49" s="3" t="s">
        <v>32</v>
      </c>
      <c r="F49" s="3" t="s">
        <v>1</v>
      </c>
      <c r="G49" s="3" t="s">
        <v>992</v>
      </c>
      <c r="H49" s="3" t="s">
        <v>993</v>
      </c>
      <c r="I49" s="3" t="s">
        <v>5</v>
      </c>
      <c r="J49" s="3" t="s">
        <v>994</v>
      </c>
      <c r="K49" s="3" t="s">
        <v>502</v>
      </c>
      <c r="L49" s="3" t="s">
        <v>170</v>
      </c>
      <c r="M49" s="3" t="s">
        <v>1</v>
      </c>
    </row>
    <row r="50" spans="1:13" ht="15.75" x14ac:dyDescent="0.15">
      <c r="A50" s="4" t="s">
        <v>571</v>
      </c>
      <c r="B50" s="4">
        <v>1612</v>
      </c>
      <c r="C50" s="4" t="s">
        <v>1</v>
      </c>
      <c r="D50" s="4" t="s">
        <v>1</v>
      </c>
      <c r="E50" s="4" t="s">
        <v>32</v>
      </c>
      <c r="F50" s="4" t="s">
        <v>11</v>
      </c>
      <c r="G50" s="4" t="s">
        <v>33</v>
      </c>
      <c r="H50" s="4" t="s">
        <v>501</v>
      </c>
      <c r="I50" s="4" t="s">
        <v>5</v>
      </c>
      <c r="J50" s="4" t="s">
        <v>572</v>
      </c>
      <c r="K50" s="4" t="s">
        <v>502</v>
      </c>
      <c r="L50" s="4" t="s">
        <v>170</v>
      </c>
      <c r="M50" s="4" t="s">
        <v>1</v>
      </c>
    </row>
    <row r="51" spans="1:13" ht="15.75" x14ac:dyDescent="0.15">
      <c r="A51" s="4" t="s">
        <v>666</v>
      </c>
      <c r="B51" s="4">
        <v>381</v>
      </c>
      <c r="C51" s="4" t="s">
        <v>1</v>
      </c>
      <c r="D51" s="4" t="s">
        <v>1</v>
      </c>
      <c r="E51" s="4" t="s">
        <v>32</v>
      </c>
      <c r="F51" s="4" t="s">
        <v>11</v>
      </c>
      <c r="G51" s="4" t="s">
        <v>33</v>
      </c>
      <c r="H51" s="4" t="s">
        <v>501</v>
      </c>
      <c r="I51" s="4" t="s">
        <v>5</v>
      </c>
      <c r="J51" s="4" t="s">
        <v>271</v>
      </c>
      <c r="K51" s="4" t="s">
        <v>502</v>
      </c>
      <c r="L51" s="4" t="s">
        <v>170</v>
      </c>
      <c r="M51" s="4" t="s">
        <v>1</v>
      </c>
    </row>
    <row r="52" spans="1:13" ht="15.75" x14ac:dyDescent="0.15">
      <c r="A52" s="4" t="s">
        <v>269</v>
      </c>
      <c r="B52" s="4">
        <v>516</v>
      </c>
      <c r="C52" s="4" t="s">
        <v>1</v>
      </c>
      <c r="D52" s="4" t="s">
        <v>1</v>
      </c>
      <c r="E52" s="4" t="s">
        <v>39</v>
      </c>
      <c r="F52" s="4" t="s">
        <v>1</v>
      </c>
      <c r="G52" s="4" t="s">
        <v>33</v>
      </c>
      <c r="H52" s="4" t="s">
        <v>270</v>
      </c>
      <c r="I52" s="4" t="s">
        <v>5</v>
      </c>
      <c r="J52" s="4" t="s">
        <v>271</v>
      </c>
      <c r="K52" s="4" t="s">
        <v>272</v>
      </c>
      <c r="L52" s="4" t="s">
        <v>170</v>
      </c>
      <c r="M52" s="4" t="s">
        <v>1</v>
      </c>
    </row>
    <row r="53" spans="1:13" ht="15.75" x14ac:dyDescent="0.15">
      <c r="A53" s="4" t="s">
        <v>25</v>
      </c>
      <c r="B53" s="4">
        <v>331</v>
      </c>
      <c r="C53" s="4" t="s">
        <v>1</v>
      </c>
      <c r="D53" s="4" t="s">
        <v>1</v>
      </c>
      <c r="E53" s="4" t="s">
        <v>26</v>
      </c>
      <c r="F53" s="4" t="s">
        <v>1</v>
      </c>
      <c r="G53" s="4" t="s">
        <v>1</v>
      </c>
      <c r="H53" s="4" t="s">
        <v>27</v>
      </c>
      <c r="I53" s="4" t="s">
        <v>1</v>
      </c>
      <c r="J53" s="4" t="s">
        <v>28</v>
      </c>
      <c r="K53" s="4" t="s">
        <v>29</v>
      </c>
      <c r="L53" s="4" t="s">
        <v>30</v>
      </c>
      <c r="M53" s="4" t="s">
        <v>1</v>
      </c>
    </row>
    <row r="54" spans="1:13" ht="15.75" x14ac:dyDescent="0.15">
      <c r="A54" s="4" t="s">
        <v>296</v>
      </c>
      <c r="B54" s="4">
        <v>518</v>
      </c>
      <c r="C54" s="4" t="s">
        <v>1</v>
      </c>
      <c r="D54" s="4" t="s">
        <v>1</v>
      </c>
      <c r="E54" s="4" t="s">
        <v>151</v>
      </c>
      <c r="F54" s="4" t="s">
        <v>1</v>
      </c>
      <c r="G54" s="4" t="s">
        <v>33</v>
      </c>
      <c r="H54" s="4" t="s">
        <v>98</v>
      </c>
      <c r="I54" s="4" t="s">
        <v>1</v>
      </c>
      <c r="J54" s="4" t="s">
        <v>297</v>
      </c>
      <c r="K54" s="4" t="s">
        <v>99</v>
      </c>
      <c r="L54" s="4" t="s">
        <v>170</v>
      </c>
      <c r="M54" s="4" t="s">
        <v>1</v>
      </c>
    </row>
    <row r="55" spans="1:13" ht="15.75" x14ac:dyDescent="0.15">
      <c r="A55" s="4" t="s">
        <v>199</v>
      </c>
      <c r="B55" s="4">
        <v>306</v>
      </c>
      <c r="C55" s="4" t="s">
        <v>194</v>
      </c>
      <c r="D55" s="4" t="s">
        <v>68</v>
      </c>
      <c r="E55" s="4" t="s">
        <v>32</v>
      </c>
      <c r="F55" s="4" t="s">
        <v>1</v>
      </c>
      <c r="G55" s="4" t="s">
        <v>33</v>
      </c>
      <c r="H55" s="4" t="s">
        <v>195</v>
      </c>
      <c r="I55" s="4" t="s">
        <v>1</v>
      </c>
      <c r="J55" s="4" t="s">
        <v>200</v>
      </c>
      <c r="K55" s="4" t="s">
        <v>197</v>
      </c>
      <c r="L55" s="4" t="s">
        <v>201</v>
      </c>
      <c r="M55" s="4" t="s">
        <v>1</v>
      </c>
    </row>
    <row r="56" spans="1:13" ht="15.75" x14ac:dyDescent="0.15">
      <c r="A56" s="4" t="s">
        <v>344</v>
      </c>
      <c r="B56" s="4">
        <v>568</v>
      </c>
      <c r="C56" s="4" t="s">
        <v>1</v>
      </c>
      <c r="D56" s="4" t="s">
        <v>1</v>
      </c>
      <c r="E56" s="4" t="s">
        <v>151</v>
      </c>
      <c r="F56" s="4" t="s">
        <v>1</v>
      </c>
      <c r="G56" s="4" t="s">
        <v>33</v>
      </c>
      <c r="H56" s="4" t="s">
        <v>345</v>
      </c>
      <c r="I56" s="4" t="s">
        <v>1</v>
      </c>
      <c r="J56" s="4" t="s">
        <v>346</v>
      </c>
      <c r="K56" s="4" t="s">
        <v>347</v>
      </c>
      <c r="L56" s="4" t="s">
        <v>122</v>
      </c>
      <c r="M56" s="4" t="s">
        <v>1</v>
      </c>
    </row>
    <row r="57" spans="1:13" ht="15.75" x14ac:dyDescent="0.15">
      <c r="A57" s="4" t="s">
        <v>406</v>
      </c>
      <c r="B57" s="4">
        <v>382</v>
      </c>
      <c r="C57" s="4" t="s">
        <v>1</v>
      </c>
      <c r="D57" s="4" t="s">
        <v>1</v>
      </c>
      <c r="E57" s="4" t="s">
        <v>151</v>
      </c>
      <c r="F57" s="4" t="s">
        <v>1</v>
      </c>
      <c r="G57" s="4" t="s">
        <v>33</v>
      </c>
      <c r="H57" s="4" t="s">
        <v>407</v>
      </c>
      <c r="I57" s="4" t="s">
        <v>1</v>
      </c>
      <c r="J57" s="4" t="s">
        <v>346</v>
      </c>
      <c r="K57" s="4" t="s">
        <v>408</v>
      </c>
      <c r="L57" s="4" t="s">
        <v>122</v>
      </c>
      <c r="M57" s="4" t="s">
        <v>1</v>
      </c>
    </row>
    <row r="58" spans="1:13" ht="15.75" x14ac:dyDescent="0.15">
      <c r="A58" s="4" t="s">
        <v>451</v>
      </c>
      <c r="B58" s="4">
        <v>854</v>
      </c>
      <c r="C58" s="4" t="s">
        <v>1</v>
      </c>
      <c r="D58" s="4" t="s">
        <v>1</v>
      </c>
      <c r="E58" s="4" t="s">
        <v>151</v>
      </c>
      <c r="F58" s="4" t="s">
        <v>11</v>
      </c>
      <c r="G58" s="4" t="s">
        <v>33</v>
      </c>
      <c r="H58" s="4" t="s">
        <v>452</v>
      </c>
      <c r="I58" s="4" t="s">
        <v>5</v>
      </c>
      <c r="J58" s="4" t="s">
        <v>346</v>
      </c>
      <c r="K58" s="4" t="s">
        <v>453</v>
      </c>
      <c r="L58" s="4" t="s">
        <v>454</v>
      </c>
      <c r="M58" s="4" t="s">
        <v>1</v>
      </c>
    </row>
    <row r="59" spans="1:13" ht="15.75" x14ac:dyDescent="0.15">
      <c r="A59" s="4" t="s">
        <v>613</v>
      </c>
      <c r="B59" s="4">
        <v>297</v>
      </c>
      <c r="C59" s="4" t="s">
        <v>1</v>
      </c>
      <c r="D59" s="4" t="s">
        <v>1</v>
      </c>
      <c r="E59" s="4" t="s">
        <v>39</v>
      </c>
      <c r="F59" s="4" t="s">
        <v>1</v>
      </c>
      <c r="G59" s="4" t="s">
        <v>33</v>
      </c>
      <c r="H59" s="4" t="s">
        <v>614</v>
      </c>
      <c r="I59" s="4" t="s">
        <v>1</v>
      </c>
      <c r="J59" s="4" t="s">
        <v>346</v>
      </c>
      <c r="K59" s="4" t="s">
        <v>615</v>
      </c>
      <c r="L59" s="4" t="s">
        <v>122</v>
      </c>
      <c r="M59" s="4" t="s">
        <v>1</v>
      </c>
    </row>
    <row r="60" spans="1:13" ht="15.75" x14ac:dyDescent="0.15">
      <c r="A60" s="4" t="s">
        <v>777</v>
      </c>
      <c r="B60" s="4">
        <v>1379</v>
      </c>
      <c r="C60" s="4" t="s">
        <v>1</v>
      </c>
      <c r="D60" s="4" t="s">
        <v>1</v>
      </c>
      <c r="E60" s="4" t="s">
        <v>32</v>
      </c>
      <c r="F60" s="4" t="s">
        <v>11</v>
      </c>
      <c r="G60" s="4" t="s">
        <v>33</v>
      </c>
      <c r="H60" s="4" t="s">
        <v>778</v>
      </c>
      <c r="I60" s="4" t="s">
        <v>5</v>
      </c>
      <c r="J60" s="4" t="s">
        <v>346</v>
      </c>
      <c r="K60" s="4" t="s">
        <v>779</v>
      </c>
      <c r="L60" s="4" t="s">
        <v>122</v>
      </c>
      <c r="M60" s="4" t="s">
        <v>1</v>
      </c>
    </row>
    <row r="61" spans="1:13" ht="15.75" x14ac:dyDescent="0.15">
      <c r="A61" s="4" t="s">
        <v>780</v>
      </c>
      <c r="B61" s="4">
        <v>1858</v>
      </c>
      <c r="C61" s="4" t="s">
        <v>1</v>
      </c>
      <c r="D61" s="4" t="s">
        <v>1</v>
      </c>
      <c r="E61" s="4" t="s">
        <v>32</v>
      </c>
      <c r="F61" s="4" t="s">
        <v>11</v>
      </c>
      <c r="G61" s="4" t="s">
        <v>33</v>
      </c>
      <c r="H61" s="4" t="s">
        <v>781</v>
      </c>
      <c r="I61" s="4" t="s">
        <v>5</v>
      </c>
      <c r="J61" s="4" t="s">
        <v>346</v>
      </c>
      <c r="K61" s="4" t="s">
        <v>782</v>
      </c>
      <c r="L61" s="4" t="s">
        <v>122</v>
      </c>
      <c r="M61" s="4" t="s">
        <v>1</v>
      </c>
    </row>
    <row r="62" spans="1:13" ht="15.75" x14ac:dyDescent="0.15">
      <c r="A62" s="4" t="s">
        <v>848</v>
      </c>
      <c r="B62" s="4">
        <v>380</v>
      </c>
      <c r="C62" s="4" t="s">
        <v>1</v>
      </c>
      <c r="D62" s="4" t="s">
        <v>1</v>
      </c>
      <c r="E62" s="4" t="s">
        <v>1</v>
      </c>
      <c r="F62" s="4" t="s">
        <v>1</v>
      </c>
      <c r="G62" s="4" t="s">
        <v>1</v>
      </c>
      <c r="H62" s="4" t="s">
        <v>501</v>
      </c>
      <c r="I62" s="4" t="s">
        <v>1</v>
      </c>
      <c r="J62" s="4" t="s">
        <v>346</v>
      </c>
      <c r="K62" s="4" t="s">
        <v>502</v>
      </c>
      <c r="L62" s="4" t="s">
        <v>122</v>
      </c>
      <c r="M62" s="4" t="s">
        <v>1</v>
      </c>
    </row>
    <row r="63" spans="1:13" ht="15.75" x14ac:dyDescent="0.25">
      <c r="A63" s="3" t="s">
        <v>995</v>
      </c>
      <c r="B63" s="3">
        <v>286</v>
      </c>
      <c r="C63" s="3" t="s">
        <v>1</v>
      </c>
      <c r="D63" s="3" t="s">
        <v>1</v>
      </c>
      <c r="E63" s="3" t="s">
        <v>32</v>
      </c>
      <c r="F63" s="3" t="s">
        <v>1</v>
      </c>
      <c r="G63" s="3" t="s">
        <v>996</v>
      </c>
      <c r="H63" s="3" t="s">
        <v>997</v>
      </c>
      <c r="I63" s="3" t="s">
        <v>1</v>
      </c>
      <c r="J63" s="3" t="s">
        <v>998</v>
      </c>
      <c r="K63" s="3" t="s">
        <v>430</v>
      </c>
      <c r="L63" s="3" t="s">
        <v>431</v>
      </c>
      <c r="M63" s="3" t="s">
        <v>1</v>
      </c>
    </row>
    <row r="64" spans="1:13" ht="15.75" x14ac:dyDescent="0.15">
      <c r="A64" s="4" t="s">
        <v>610</v>
      </c>
      <c r="B64" s="4">
        <v>2039</v>
      </c>
      <c r="C64" s="4" t="s">
        <v>1</v>
      </c>
      <c r="D64" s="4" t="s">
        <v>1</v>
      </c>
      <c r="E64" s="4" t="s">
        <v>32</v>
      </c>
      <c r="F64" s="4" t="s">
        <v>1</v>
      </c>
      <c r="G64" s="4" t="s">
        <v>33</v>
      </c>
      <c r="H64" s="4" t="s">
        <v>611</v>
      </c>
      <c r="I64" s="4" t="s">
        <v>5</v>
      </c>
      <c r="J64" s="4" t="s">
        <v>429</v>
      </c>
      <c r="K64" s="4" t="s">
        <v>539</v>
      </c>
      <c r="L64" s="4" t="s">
        <v>612</v>
      </c>
      <c r="M64" s="4" t="s">
        <v>551</v>
      </c>
    </row>
    <row r="65" spans="1:44" ht="15.75" x14ac:dyDescent="0.25">
      <c r="A65" s="3" t="s">
        <v>1001</v>
      </c>
      <c r="B65" s="3"/>
      <c r="C65" s="3"/>
      <c r="D65" s="3"/>
      <c r="E65" s="3"/>
      <c r="F65" s="3"/>
      <c r="G65" s="3"/>
      <c r="H65" s="3"/>
      <c r="I65" s="3"/>
      <c r="J65" s="3"/>
      <c r="K65" s="3"/>
      <c r="L65" s="3"/>
      <c r="M65" s="3"/>
    </row>
    <row r="66" spans="1:44" s="1" customFormat="1" ht="15.75" x14ac:dyDescent="0.15">
      <c r="A66" s="4" t="s">
        <v>942</v>
      </c>
      <c r="B66" s="4" t="s">
        <v>943</v>
      </c>
      <c r="C66" s="4" t="s">
        <v>944</v>
      </c>
      <c r="D66" s="4" t="s">
        <v>945</v>
      </c>
      <c r="E66" s="4" t="s">
        <v>946</v>
      </c>
      <c r="F66" s="4" t="s">
        <v>947</v>
      </c>
      <c r="G66" s="4" t="s">
        <v>948</v>
      </c>
      <c r="H66" s="4" t="s">
        <v>949</v>
      </c>
      <c r="I66" s="4" t="s">
        <v>950</v>
      </c>
      <c r="J66" s="4" t="s">
        <v>951</v>
      </c>
      <c r="K66" s="4" t="s">
        <v>952</v>
      </c>
      <c r="L66" s="4" t="s">
        <v>953</v>
      </c>
      <c r="M66" s="4" t="s">
        <v>954</v>
      </c>
    </row>
    <row r="67" spans="1:44" s="2" customFormat="1" ht="15.75" x14ac:dyDescent="0.15">
      <c r="A67" s="4" t="s">
        <v>913</v>
      </c>
      <c r="B67" s="4">
        <v>340</v>
      </c>
      <c r="C67" s="4" t="s">
        <v>418</v>
      </c>
      <c r="D67" s="4" t="s">
        <v>419</v>
      </c>
      <c r="E67" s="4" t="s">
        <v>10</v>
      </c>
      <c r="F67" s="4" t="s">
        <v>11</v>
      </c>
      <c r="G67" s="4" t="s">
        <v>3</v>
      </c>
      <c r="H67" s="4" t="s">
        <v>420</v>
      </c>
      <c r="I67" s="4" t="s">
        <v>1</v>
      </c>
      <c r="J67" s="4" t="s">
        <v>22</v>
      </c>
      <c r="K67" s="4" t="s">
        <v>421</v>
      </c>
      <c r="L67" s="4" t="s">
        <v>232</v>
      </c>
      <c r="M67" s="4" t="s">
        <v>1</v>
      </c>
      <c r="N67" s="1"/>
      <c r="O67" s="1"/>
      <c r="P67" s="1"/>
      <c r="Q67" s="1"/>
      <c r="R67" s="1"/>
      <c r="S67" s="1"/>
      <c r="T67" s="1"/>
      <c r="U67" s="1"/>
      <c r="V67" s="1"/>
      <c r="W67" s="1"/>
      <c r="X67" s="1"/>
      <c r="Y67" s="1"/>
    </row>
    <row r="68" spans="1:44" s="2" customFormat="1" ht="15.75" x14ac:dyDescent="0.15">
      <c r="A68" s="4" t="s">
        <v>229</v>
      </c>
      <c r="B68" s="4">
        <v>266</v>
      </c>
      <c r="C68" s="4" t="s">
        <v>1</v>
      </c>
      <c r="D68" s="4" t="s">
        <v>1</v>
      </c>
      <c r="E68" s="4" t="s">
        <v>10</v>
      </c>
      <c r="F68" s="4" t="s">
        <v>1</v>
      </c>
      <c r="G68" s="4" t="s">
        <v>1</v>
      </c>
      <c r="H68" s="4" t="s">
        <v>230</v>
      </c>
      <c r="I68" s="4" t="s">
        <v>1</v>
      </c>
      <c r="J68" s="4" t="s">
        <v>22</v>
      </c>
      <c r="K68" s="4" t="s">
        <v>231</v>
      </c>
      <c r="L68" s="4" t="s">
        <v>232</v>
      </c>
      <c r="M68" s="4" t="s">
        <v>1</v>
      </c>
      <c r="N68" s="1"/>
      <c r="O68" s="1"/>
      <c r="P68" s="1"/>
      <c r="Q68" s="1"/>
      <c r="R68" s="1"/>
      <c r="S68" s="1"/>
      <c r="T68" s="1"/>
      <c r="U68" s="1"/>
      <c r="V68" s="1"/>
      <c r="W68" s="1"/>
      <c r="X68" s="1"/>
      <c r="Y68" s="1"/>
    </row>
    <row r="69" spans="1:44" s="2" customFormat="1" ht="15.75" x14ac:dyDescent="0.15">
      <c r="A69" s="4" t="s">
        <v>910</v>
      </c>
      <c r="B69" s="4">
        <v>569</v>
      </c>
      <c r="C69" s="4" t="s">
        <v>1</v>
      </c>
      <c r="D69" s="4" t="s">
        <v>1</v>
      </c>
      <c r="E69" s="4" t="s">
        <v>10</v>
      </c>
      <c r="F69" s="4" t="s">
        <v>1</v>
      </c>
      <c r="G69" s="4" t="s">
        <v>3</v>
      </c>
      <c r="H69" s="4" t="s">
        <v>21</v>
      </c>
      <c r="I69" s="4" t="s">
        <v>1</v>
      </c>
      <c r="J69" s="4" t="s">
        <v>22</v>
      </c>
      <c r="K69" s="4" t="s">
        <v>23</v>
      </c>
      <c r="L69" s="4" t="s">
        <v>24</v>
      </c>
      <c r="M69" s="4" t="s">
        <v>1</v>
      </c>
      <c r="N69" s="1"/>
      <c r="O69" s="1"/>
      <c r="P69" s="1"/>
      <c r="Q69" s="1"/>
      <c r="R69" s="1"/>
      <c r="S69" s="1"/>
      <c r="T69" s="1"/>
      <c r="U69" s="1"/>
      <c r="V69" s="1"/>
      <c r="W69" s="1"/>
      <c r="X69" s="1"/>
      <c r="Y69" s="1"/>
    </row>
    <row r="70" spans="1:44" s="2" customFormat="1" ht="15.75" x14ac:dyDescent="0.15">
      <c r="A70" s="4" t="s">
        <v>914</v>
      </c>
      <c r="B70" s="4">
        <v>1982</v>
      </c>
      <c r="C70" s="4" t="s">
        <v>1</v>
      </c>
      <c r="D70" s="4" t="s">
        <v>1</v>
      </c>
      <c r="E70" s="4" t="s">
        <v>10</v>
      </c>
      <c r="F70" s="4" t="s">
        <v>1</v>
      </c>
      <c r="G70" s="4" t="s">
        <v>3</v>
      </c>
      <c r="H70" s="4" t="s">
        <v>21</v>
      </c>
      <c r="I70" s="4" t="s">
        <v>1</v>
      </c>
      <c r="J70" s="4" t="s">
        <v>22</v>
      </c>
      <c r="K70" s="4" t="s">
        <v>23</v>
      </c>
      <c r="L70" s="4" t="s">
        <v>232</v>
      </c>
      <c r="M70" s="4" t="s">
        <v>1</v>
      </c>
      <c r="N70" s="1"/>
      <c r="O70" s="1"/>
      <c r="P70" s="1"/>
      <c r="Q70" s="1"/>
      <c r="R70" s="1"/>
      <c r="S70" s="1"/>
      <c r="T70" s="1"/>
      <c r="U70" s="1"/>
      <c r="V70" s="1"/>
      <c r="W70" s="1"/>
      <c r="X70" s="1"/>
      <c r="Y70" s="1"/>
    </row>
    <row r="71" spans="1:44" s="2" customFormat="1" ht="15.75" x14ac:dyDescent="0.15">
      <c r="A71" s="4" t="s">
        <v>915</v>
      </c>
      <c r="B71" s="4">
        <v>305</v>
      </c>
      <c r="C71" s="4" t="s">
        <v>1</v>
      </c>
      <c r="D71" s="4" t="s">
        <v>1</v>
      </c>
      <c r="E71" s="4" t="s">
        <v>10</v>
      </c>
      <c r="F71" s="4" t="s">
        <v>11</v>
      </c>
      <c r="G71" s="4" t="s">
        <v>3</v>
      </c>
      <c r="H71" s="4" t="s">
        <v>21</v>
      </c>
      <c r="I71" s="4" t="s">
        <v>5</v>
      </c>
      <c r="J71" s="4" t="s">
        <v>22</v>
      </c>
      <c r="K71" s="4" t="s">
        <v>23</v>
      </c>
      <c r="L71" s="4" t="s">
        <v>232</v>
      </c>
      <c r="M71" s="4" t="s">
        <v>1</v>
      </c>
      <c r="N71" s="1"/>
      <c r="O71" s="1"/>
      <c r="P71" s="1"/>
      <c r="Q71" s="1"/>
      <c r="R71" s="1"/>
      <c r="S71" s="1"/>
      <c r="T71" s="1"/>
      <c r="U71" s="1"/>
      <c r="V71" s="1"/>
      <c r="W71" s="1"/>
      <c r="X71" s="1"/>
      <c r="Y71" s="1"/>
    </row>
    <row r="72" spans="1:44" s="2" customFormat="1" ht="15.75" x14ac:dyDescent="0.15">
      <c r="A72" s="4" t="s">
        <v>916</v>
      </c>
      <c r="B72" s="4">
        <v>1582</v>
      </c>
      <c r="C72" s="4" t="s">
        <v>1</v>
      </c>
      <c r="D72" s="4" t="s">
        <v>1</v>
      </c>
      <c r="E72" s="4" t="s">
        <v>10</v>
      </c>
      <c r="F72" s="4" t="s">
        <v>1</v>
      </c>
      <c r="G72" s="4" t="s">
        <v>3</v>
      </c>
      <c r="H72" s="4" t="s">
        <v>636</v>
      </c>
      <c r="I72" s="4" t="s">
        <v>1</v>
      </c>
      <c r="J72" s="4" t="s">
        <v>22</v>
      </c>
      <c r="K72" s="4" t="s">
        <v>637</v>
      </c>
      <c r="L72" s="4" t="s">
        <v>232</v>
      </c>
      <c r="M72" s="4" t="s">
        <v>638</v>
      </c>
      <c r="N72" s="1"/>
      <c r="O72" s="1"/>
      <c r="P72" s="1"/>
      <c r="Q72" s="1"/>
      <c r="R72" s="1"/>
      <c r="S72" s="1"/>
      <c r="T72" s="1"/>
      <c r="U72" s="1"/>
      <c r="V72" s="1"/>
      <c r="W72" s="1"/>
      <c r="X72" s="1"/>
      <c r="Y72" s="1"/>
    </row>
    <row r="73" spans="1:44" s="2" customFormat="1" ht="15.75" x14ac:dyDescent="0.15">
      <c r="A73" s="4" t="s">
        <v>917</v>
      </c>
      <c r="B73" s="4">
        <v>1813</v>
      </c>
      <c r="C73" s="4" t="s">
        <v>1</v>
      </c>
      <c r="D73" s="4" t="s">
        <v>1</v>
      </c>
      <c r="E73" s="4" t="s">
        <v>10</v>
      </c>
      <c r="F73" s="4" t="s">
        <v>1</v>
      </c>
      <c r="G73" s="4" t="s">
        <v>3</v>
      </c>
      <c r="H73" s="4" t="s">
        <v>659</v>
      </c>
      <c r="I73" s="4" t="s">
        <v>1</v>
      </c>
      <c r="J73" s="4" t="s">
        <v>22</v>
      </c>
      <c r="K73" s="4" t="s">
        <v>660</v>
      </c>
      <c r="L73" s="4" t="s">
        <v>232</v>
      </c>
      <c r="M73" s="4" t="s">
        <v>1</v>
      </c>
      <c r="N73" s="1"/>
      <c r="O73" s="1"/>
      <c r="P73" s="1"/>
      <c r="Q73" s="1"/>
      <c r="R73" s="1"/>
      <c r="S73" s="1"/>
      <c r="T73" s="1"/>
      <c r="U73" s="1"/>
      <c r="V73" s="1"/>
      <c r="W73" s="1"/>
      <c r="X73" s="1"/>
      <c r="Y73" s="1"/>
    </row>
    <row r="74" spans="1:44" s="2" customFormat="1" ht="15.75" x14ac:dyDescent="0.15">
      <c r="A74" s="4" t="s">
        <v>918</v>
      </c>
      <c r="B74" s="4">
        <v>1226</v>
      </c>
      <c r="C74" s="4" t="s">
        <v>1</v>
      </c>
      <c r="D74" s="4" t="s">
        <v>1</v>
      </c>
      <c r="E74" s="4" t="s">
        <v>10</v>
      </c>
      <c r="F74" s="4" t="s">
        <v>11</v>
      </c>
      <c r="G74" s="4" t="s">
        <v>3</v>
      </c>
      <c r="H74" s="4" t="s">
        <v>21</v>
      </c>
      <c r="I74" s="4" t="s">
        <v>1</v>
      </c>
      <c r="J74" s="4" t="s">
        <v>22</v>
      </c>
      <c r="K74" s="4" t="s">
        <v>23</v>
      </c>
      <c r="L74" s="4" t="s">
        <v>232</v>
      </c>
      <c r="M74" s="4" t="s">
        <v>1</v>
      </c>
      <c r="N74" s="1"/>
      <c r="O74" s="1"/>
      <c r="P74" s="1"/>
      <c r="Q74" s="1"/>
      <c r="R74" s="1"/>
      <c r="S74" s="1"/>
      <c r="T74" s="1"/>
      <c r="U74" s="1"/>
      <c r="V74" s="1"/>
      <c r="W74" s="1"/>
      <c r="X74" s="1"/>
      <c r="Y74" s="1"/>
    </row>
    <row r="75" spans="1:44" s="2" customFormat="1" ht="15.75" x14ac:dyDescent="0.15">
      <c r="A75" s="4" t="s">
        <v>919</v>
      </c>
      <c r="B75" s="4">
        <v>2013</v>
      </c>
      <c r="C75" s="4" t="s">
        <v>1</v>
      </c>
      <c r="D75" s="4" t="s">
        <v>1</v>
      </c>
      <c r="E75" s="4" t="s">
        <v>10</v>
      </c>
      <c r="F75" s="4" t="s">
        <v>1</v>
      </c>
      <c r="G75" s="4" t="s">
        <v>3</v>
      </c>
      <c r="H75" s="4" t="s">
        <v>21</v>
      </c>
      <c r="I75" s="4" t="s">
        <v>1</v>
      </c>
      <c r="J75" s="4" t="s">
        <v>22</v>
      </c>
      <c r="K75" s="4" t="s">
        <v>23</v>
      </c>
      <c r="L75" s="4" t="s">
        <v>232</v>
      </c>
      <c r="M75" s="4" t="s">
        <v>1</v>
      </c>
      <c r="N75" s="1"/>
      <c r="O75" s="1"/>
      <c r="P75" s="1"/>
      <c r="Q75" s="1"/>
      <c r="R75" s="1"/>
      <c r="S75" s="1"/>
      <c r="T75" s="1"/>
      <c r="U75" s="1"/>
      <c r="V75" s="1"/>
      <c r="W75" s="1"/>
      <c r="X75" s="1"/>
      <c r="Y75" s="1"/>
    </row>
    <row r="76" spans="1:44" ht="15.75" x14ac:dyDescent="0.15">
      <c r="A76" s="4" t="s">
        <v>920</v>
      </c>
      <c r="B76" s="4">
        <v>205</v>
      </c>
      <c r="C76" s="4" t="s">
        <v>1</v>
      </c>
      <c r="D76" s="4" t="s">
        <v>1</v>
      </c>
      <c r="E76" s="4" t="s">
        <v>10</v>
      </c>
      <c r="F76" s="4" t="s">
        <v>1</v>
      </c>
      <c r="G76" s="4" t="s">
        <v>3</v>
      </c>
      <c r="H76" s="4" t="s">
        <v>21</v>
      </c>
      <c r="I76" s="4" t="s">
        <v>5</v>
      </c>
      <c r="J76" s="4" t="s">
        <v>236</v>
      </c>
      <c r="K76" s="4" t="s">
        <v>849</v>
      </c>
      <c r="L76" s="4" t="s">
        <v>237</v>
      </c>
      <c r="M76" s="4" t="s">
        <v>1</v>
      </c>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c r="AO76" s="1"/>
      <c r="AP76" s="1"/>
      <c r="AQ76" s="1"/>
      <c r="AR76" s="1"/>
    </row>
    <row r="77" spans="1:44" s="2" customFormat="1" ht="15.75" x14ac:dyDescent="0.15">
      <c r="A77" s="4" t="s">
        <v>912</v>
      </c>
      <c r="B77" s="4">
        <v>367</v>
      </c>
      <c r="C77" s="4" t="s">
        <v>1</v>
      </c>
      <c r="D77" s="4" t="s">
        <v>1</v>
      </c>
      <c r="E77" s="4" t="s">
        <v>1</v>
      </c>
      <c r="F77" s="4" t="s">
        <v>1</v>
      </c>
      <c r="G77" s="4" t="s">
        <v>1</v>
      </c>
      <c r="H77" s="4" t="s">
        <v>581</v>
      </c>
      <c r="I77" s="4" t="s">
        <v>1</v>
      </c>
      <c r="J77" s="4" t="s">
        <v>236</v>
      </c>
      <c r="K77" s="4" t="s">
        <v>582</v>
      </c>
      <c r="L77" s="4" t="s">
        <v>237</v>
      </c>
      <c r="M77" s="4" t="s">
        <v>1</v>
      </c>
      <c r="N77" s="1"/>
      <c r="O77" s="1"/>
      <c r="P77" s="1"/>
      <c r="Q77" s="1"/>
      <c r="R77" s="1"/>
      <c r="S77" s="1"/>
      <c r="T77" s="1"/>
      <c r="U77" s="1"/>
      <c r="V77" s="1"/>
      <c r="W77" s="1"/>
      <c r="X77" s="1"/>
      <c r="Y77" s="1"/>
    </row>
    <row r="78" spans="1:44" s="2" customFormat="1" ht="15.75" x14ac:dyDescent="0.15">
      <c r="A78" s="4" t="s">
        <v>911</v>
      </c>
      <c r="B78" s="4">
        <v>205</v>
      </c>
      <c r="C78" s="4" t="s">
        <v>1</v>
      </c>
      <c r="D78" s="4" t="s">
        <v>1</v>
      </c>
      <c r="E78" s="4" t="s">
        <v>10</v>
      </c>
      <c r="F78" s="4" t="s">
        <v>11</v>
      </c>
      <c r="G78" s="4" t="s">
        <v>3</v>
      </c>
      <c r="H78" s="4" t="s">
        <v>21</v>
      </c>
      <c r="I78" s="4" t="s">
        <v>5</v>
      </c>
      <c r="J78" s="4" t="s">
        <v>236</v>
      </c>
      <c r="K78" s="4" t="s">
        <v>23</v>
      </c>
      <c r="L78" s="4" t="s">
        <v>237</v>
      </c>
      <c r="M78" s="4" t="s">
        <v>1</v>
      </c>
      <c r="N78" s="1"/>
      <c r="O78" s="1"/>
      <c r="P78" s="1"/>
      <c r="Q78" s="1"/>
      <c r="R78" s="1"/>
      <c r="S78" s="1"/>
      <c r="T78" s="1"/>
      <c r="U78" s="1"/>
      <c r="V78" s="1"/>
      <c r="W78" s="1"/>
      <c r="X78" s="1"/>
      <c r="Y78" s="1"/>
    </row>
    <row r="79" spans="1:44" ht="15.75" x14ac:dyDescent="0.25">
      <c r="A79" s="3" t="s">
        <v>1002</v>
      </c>
      <c r="B79" s="3"/>
      <c r="C79" s="3"/>
      <c r="D79" s="3"/>
      <c r="E79" s="3"/>
      <c r="F79" s="3"/>
      <c r="G79" s="3"/>
      <c r="H79" s="3"/>
      <c r="I79" s="3"/>
      <c r="J79" s="3"/>
      <c r="K79" s="3"/>
      <c r="L79" s="3"/>
      <c r="M79" s="3"/>
    </row>
    <row r="80" spans="1:44" s="1" customFormat="1" ht="15.75" x14ac:dyDescent="0.15">
      <c r="A80" s="4" t="s">
        <v>942</v>
      </c>
      <c r="B80" s="4" t="s">
        <v>943</v>
      </c>
      <c r="C80" s="4" t="s">
        <v>944</v>
      </c>
      <c r="D80" s="4" t="s">
        <v>945</v>
      </c>
      <c r="E80" s="4" t="s">
        <v>946</v>
      </c>
      <c r="F80" s="4" t="s">
        <v>947</v>
      </c>
      <c r="G80" s="4" t="s">
        <v>948</v>
      </c>
      <c r="H80" s="4" t="s">
        <v>949</v>
      </c>
      <c r="I80" s="4" t="s">
        <v>950</v>
      </c>
      <c r="J80" s="4" t="s">
        <v>951</v>
      </c>
      <c r="K80" s="4" t="s">
        <v>952</v>
      </c>
      <c r="L80" s="4" t="s">
        <v>953</v>
      </c>
      <c r="M80" s="4" t="s">
        <v>954</v>
      </c>
    </row>
    <row r="81" spans="1:13" ht="15.75" x14ac:dyDescent="0.25">
      <c r="A81" s="3" t="s">
        <v>976</v>
      </c>
      <c r="B81" s="3">
        <v>1789</v>
      </c>
      <c r="C81" s="3" t="s">
        <v>1</v>
      </c>
      <c r="D81" s="3" t="s">
        <v>1</v>
      </c>
      <c r="E81" s="3" t="s">
        <v>496</v>
      </c>
      <c r="F81" s="3" t="s">
        <v>1</v>
      </c>
      <c r="G81" s="3" t="s">
        <v>977</v>
      </c>
      <c r="H81" s="3" t="s">
        <v>978</v>
      </c>
      <c r="I81" s="3" t="s">
        <v>5</v>
      </c>
      <c r="J81" s="3" t="s">
        <v>979</v>
      </c>
      <c r="K81" s="3" t="s">
        <v>497</v>
      </c>
      <c r="L81" s="3" t="s">
        <v>498</v>
      </c>
      <c r="M81" s="3" t="s">
        <v>499</v>
      </c>
    </row>
    <row r="82" spans="1:13" ht="15.75" customHeight="1" x14ac:dyDescent="0.25">
      <c r="A82" s="3" t="s">
        <v>1003</v>
      </c>
      <c r="B82" s="3"/>
      <c r="C82" s="3"/>
      <c r="D82" s="3"/>
      <c r="E82" s="3"/>
      <c r="F82" s="3"/>
      <c r="G82" s="3"/>
      <c r="H82" s="3"/>
      <c r="I82" s="3"/>
      <c r="J82" s="3"/>
      <c r="K82" s="3"/>
      <c r="L82" s="3"/>
      <c r="M82" s="3"/>
    </row>
    <row r="83" spans="1:13" s="1" customFormat="1" ht="15.75" customHeight="1" x14ac:dyDescent="0.15">
      <c r="A83" s="4" t="s">
        <v>942</v>
      </c>
      <c r="B83" s="4" t="s">
        <v>943</v>
      </c>
      <c r="C83" s="4" t="s">
        <v>944</v>
      </c>
      <c r="D83" s="4" t="s">
        <v>945</v>
      </c>
      <c r="E83" s="4" t="s">
        <v>946</v>
      </c>
      <c r="F83" s="4" t="s">
        <v>947</v>
      </c>
      <c r="G83" s="4" t="s">
        <v>948</v>
      </c>
      <c r="H83" s="4" t="s">
        <v>949</v>
      </c>
      <c r="I83" s="4" t="s">
        <v>950</v>
      </c>
      <c r="J83" s="4" t="s">
        <v>951</v>
      </c>
      <c r="K83" s="4" t="s">
        <v>952</v>
      </c>
      <c r="L83" s="4" t="s">
        <v>953</v>
      </c>
      <c r="M83" s="4" t="s">
        <v>954</v>
      </c>
    </row>
    <row r="84" spans="1:13" ht="15.75" x14ac:dyDescent="0.15">
      <c r="A84" s="4" t="s">
        <v>735</v>
      </c>
      <c r="B84" s="4">
        <v>1675</v>
      </c>
      <c r="C84" s="4" t="s">
        <v>1</v>
      </c>
      <c r="D84" s="4" t="s">
        <v>1</v>
      </c>
      <c r="E84" s="4" t="s">
        <v>736</v>
      </c>
      <c r="F84" s="4" t="s">
        <v>1</v>
      </c>
      <c r="G84" s="4" t="s">
        <v>1</v>
      </c>
      <c r="H84" s="4" t="s">
        <v>737</v>
      </c>
      <c r="I84" s="4" t="s">
        <v>1</v>
      </c>
      <c r="J84" s="4" t="s">
        <v>738</v>
      </c>
      <c r="K84" s="4" t="s">
        <v>739</v>
      </c>
      <c r="L84" s="4" t="s">
        <v>740</v>
      </c>
      <c r="M84" s="4" t="s">
        <v>741</v>
      </c>
    </row>
    <row r="85" spans="1:13" ht="15.75" x14ac:dyDescent="0.25">
      <c r="A85" s="3" t="s">
        <v>1004</v>
      </c>
      <c r="B85" s="3"/>
      <c r="C85" s="3"/>
      <c r="D85" s="3"/>
      <c r="E85" s="3"/>
      <c r="F85" s="3"/>
      <c r="G85" s="3"/>
      <c r="H85" s="3"/>
      <c r="I85" s="3"/>
      <c r="J85" s="3"/>
      <c r="K85" s="3"/>
      <c r="L85" s="3"/>
      <c r="M85" s="3"/>
    </row>
    <row r="86" spans="1:13" s="1" customFormat="1" ht="15.75" x14ac:dyDescent="0.15">
      <c r="A86" s="4" t="s">
        <v>942</v>
      </c>
      <c r="B86" s="4" t="s">
        <v>943</v>
      </c>
      <c r="C86" s="4" t="s">
        <v>944</v>
      </c>
      <c r="D86" s="4" t="s">
        <v>945</v>
      </c>
      <c r="E86" s="4" t="s">
        <v>946</v>
      </c>
      <c r="F86" s="4" t="s">
        <v>947</v>
      </c>
      <c r="G86" s="4" t="s">
        <v>948</v>
      </c>
      <c r="H86" s="4" t="s">
        <v>949</v>
      </c>
      <c r="I86" s="4" t="s">
        <v>950</v>
      </c>
      <c r="J86" s="4" t="s">
        <v>951</v>
      </c>
      <c r="K86" s="4" t="s">
        <v>952</v>
      </c>
      <c r="L86" s="4" t="s">
        <v>953</v>
      </c>
      <c r="M86" s="4" t="s">
        <v>954</v>
      </c>
    </row>
    <row r="87" spans="1:13" ht="15.75" x14ac:dyDescent="0.15">
      <c r="A87" s="4" t="s">
        <v>677</v>
      </c>
      <c r="B87" s="4">
        <v>1814</v>
      </c>
      <c r="C87" s="4" t="s">
        <v>1</v>
      </c>
      <c r="D87" s="4" t="s">
        <v>1</v>
      </c>
      <c r="E87" s="4" t="s">
        <v>75</v>
      </c>
      <c r="F87" s="4" t="s">
        <v>11</v>
      </c>
      <c r="G87" s="4" t="s">
        <v>33</v>
      </c>
      <c r="H87" s="4" t="s">
        <v>678</v>
      </c>
      <c r="I87" s="4" t="s">
        <v>5</v>
      </c>
      <c r="J87" s="4" t="s">
        <v>679</v>
      </c>
      <c r="K87" s="4" t="s">
        <v>680</v>
      </c>
      <c r="L87" s="4" t="s">
        <v>681</v>
      </c>
      <c r="M87" s="4" t="s">
        <v>1</v>
      </c>
    </row>
    <row r="88" spans="1:13" ht="15.75" x14ac:dyDescent="0.15">
      <c r="A88" s="4" t="s">
        <v>772</v>
      </c>
      <c r="B88" s="4">
        <v>1244</v>
      </c>
      <c r="C88" s="4" t="s">
        <v>1</v>
      </c>
      <c r="D88" s="4" t="s">
        <v>1</v>
      </c>
      <c r="E88" s="4" t="s">
        <v>151</v>
      </c>
      <c r="F88" s="4" t="s">
        <v>11</v>
      </c>
      <c r="G88" s="4" t="s">
        <v>33</v>
      </c>
      <c r="H88" s="4" t="s">
        <v>773</v>
      </c>
      <c r="I88" s="4" t="s">
        <v>5</v>
      </c>
      <c r="J88" s="4" t="s">
        <v>774</v>
      </c>
      <c r="K88" s="4" t="s">
        <v>775</v>
      </c>
      <c r="L88" s="4" t="s">
        <v>776</v>
      </c>
      <c r="M88" s="4" t="s">
        <v>1</v>
      </c>
    </row>
    <row r="89" spans="1:13" ht="15.75" x14ac:dyDescent="0.15">
      <c r="A89" s="4" t="s">
        <v>717</v>
      </c>
      <c r="B89" s="4">
        <v>1785</v>
      </c>
      <c r="C89" s="4" t="s">
        <v>1</v>
      </c>
      <c r="D89" s="4" t="s">
        <v>1</v>
      </c>
      <c r="E89" s="4" t="s">
        <v>75</v>
      </c>
      <c r="F89" s="4" t="s">
        <v>11</v>
      </c>
      <c r="G89" s="4" t="s">
        <v>33</v>
      </c>
      <c r="H89" s="4" t="s">
        <v>718</v>
      </c>
      <c r="I89" s="4" t="s">
        <v>5</v>
      </c>
      <c r="J89" s="4" t="s">
        <v>719</v>
      </c>
      <c r="K89" s="4" t="s">
        <v>676</v>
      </c>
      <c r="L89" s="4" t="s">
        <v>720</v>
      </c>
      <c r="M89" s="4" t="s">
        <v>1</v>
      </c>
    </row>
    <row r="90" spans="1:13" ht="15.75" x14ac:dyDescent="0.15">
      <c r="A90" s="4" t="s">
        <v>726</v>
      </c>
      <c r="B90" s="4">
        <v>1708</v>
      </c>
      <c r="C90" s="4" t="s">
        <v>1</v>
      </c>
      <c r="D90" s="4" t="s">
        <v>1</v>
      </c>
      <c r="E90" s="4" t="s">
        <v>151</v>
      </c>
      <c r="F90" s="4" t="s">
        <v>11</v>
      </c>
      <c r="G90" s="4" t="s">
        <v>33</v>
      </c>
      <c r="H90" s="4" t="s">
        <v>727</v>
      </c>
      <c r="I90" s="4" t="s">
        <v>5</v>
      </c>
      <c r="J90" s="4" t="s">
        <v>719</v>
      </c>
      <c r="K90" s="4" t="s">
        <v>728</v>
      </c>
      <c r="L90" s="4" t="s">
        <v>729</v>
      </c>
      <c r="M90" s="4" t="s">
        <v>730</v>
      </c>
    </row>
    <row r="91" spans="1:13" ht="15.75" x14ac:dyDescent="0.25">
      <c r="A91" s="3" t="s">
        <v>1005</v>
      </c>
      <c r="B91" s="3"/>
      <c r="C91" s="3"/>
      <c r="D91" s="3"/>
      <c r="E91" s="3"/>
      <c r="F91" s="3"/>
      <c r="G91" s="3"/>
      <c r="H91" s="3"/>
      <c r="I91" s="3"/>
      <c r="J91" s="3"/>
      <c r="K91" s="3"/>
      <c r="L91" s="3"/>
      <c r="M91" s="3"/>
    </row>
    <row r="92" spans="1:13" s="1" customFormat="1" ht="15.75" x14ac:dyDescent="0.15">
      <c r="A92" s="4" t="s">
        <v>942</v>
      </c>
      <c r="B92" s="4" t="s">
        <v>943</v>
      </c>
      <c r="C92" s="4" t="s">
        <v>944</v>
      </c>
      <c r="D92" s="4" t="s">
        <v>945</v>
      </c>
      <c r="E92" s="4" t="s">
        <v>946</v>
      </c>
      <c r="F92" s="4" t="s">
        <v>947</v>
      </c>
      <c r="G92" s="4" t="s">
        <v>948</v>
      </c>
      <c r="H92" s="4" t="s">
        <v>949</v>
      </c>
      <c r="I92" s="4" t="s">
        <v>950</v>
      </c>
      <c r="J92" s="4" t="s">
        <v>951</v>
      </c>
      <c r="K92" s="4" t="s">
        <v>952</v>
      </c>
      <c r="L92" s="4" t="s">
        <v>953</v>
      </c>
      <c r="M92" s="4" t="s">
        <v>954</v>
      </c>
    </row>
    <row r="93" spans="1:13" ht="15.75" x14ac:dyDescent="0.15">
      <c r="A93" s="4" t="s">
        <v>73</v>
      </c>
      <c r="B93" s="4">
        <v>365</v>
      </c>
      <c r="C93" s="4" t="s">
        <v>74</v>
      </c>
      <c r="D93" s="4" t="s">
        <v>46</v>
      </c>
      <c r="E93" s="4" t="s">
        <v>75</v>
      </c>
      <c r="F93" s="4" t="s">
        <v>1</v>
      </c>
      <c r="G93" s="4" t="s">
        <v>33</v>
      </c>
      <c r="H93" s="4" t="s">
        <v>76</v>
      </c>
      <c r="I93" s="4" t="s">
        <v>1</v>
      </c>
      <c r="J93" s="4" t="s">
        <v>77</v>
      </c>
      <c r="K93" s="4" t="s">
        <v>78</v>
      </c>
      <c r="L93" s="4" t="s">
        <v>30</v>
      </c>
      <c r="M93" s="4" t="s">
        <v>1</v>
      </c>
    </row>
    <row r="94" spans="1:13" ht="15.75" x14ac:dyDescent="0.15">
      <c r="A94" s="4" t="s">
        <v>223</v>
      </c>
      <c r="B94" s="4">
        <v>704</v>
      </c>
      <c r="C94" s="4" t="s">
        <v>224</v>
      </c>
      <c r="D94" s="4" t="s">
        <v>225</v>
      </c>
      <c r="E94" s="4" t="s">
        <v>1</v>
      </c>
      <c r="F94" s="4" t="s">
        <v>1</v>
      </c>
      <c r="G94" s="4" t="s">
        <v>1</v>
      </c>
      <c r="H94" s="4" t="s">
        <v>226</v>
      </c>
      <c r="I94" s="4" t="s">
        <v>1</v>
      </c>
      <c r="J94" s="4" t="s">
        <v>227</v>
      </c>
      <c r="K94" s="4" t="s">
        <v>228</v>
      </c>
      <c r="L94" s="4" t="s">
        <v>170</v>
      </c>
      <c r="M94" s="4" t="s">
        <v>1</v>
      </c>
    </row>
    <row r="95" spans="1:13" ht="15.75" x14ac:dyDescent="0.15">
      <c r="A95" s="4" t="s">
        <v>273</v>
      </c>
      <c r="B95" s="4">
        <v>834</v>
      </c>
      <c r="C95" s="4" t="s">
        <v>274</v>
      </c>
      <c r="D95" s="4" t="s">
        <v>68</v>
      </c>
      <c r="E95" s="4" t="s">
        <v>151</v>
      </c>
      <c r="F95" s="4" t="s">
        <v>11</v>
      </c>
      <c r="G95" s="4" t="s">
        <v>33</v>
      </c>
      <c r="H95" s="4" t="s">
        <v>275</v>
      </c>
      <c r="I95" s="4" t="s">
        <v>5</v>
      </c>
      <c r="J95" s="4" t="s">
        <v>227</v>
      </c>
      <c r="K95" s="4" t="s">
        <v>276</v>
      </c>
      <c r="L95" s="4" t="s">
        <v>277</v>
      </c>
      <c r="M95" s="4" t="s">
        <v>1</v>
      </c>
    </row>
    <row r="96" spans="1:13" ht="15.75" x14ac:dyDescent="0.15">
      <c r="A96" s="4" t="s">
        <v>306</v>
      </c>
      <c r="B96" s="4">
        <v>438</v>
      </c>
      <c r="C96" s="4" t="s">
        <v>1</v>
      </c>
      <c r="D96" s="4" t="s">
        <v>1</v>
      </c>
      <c r="E96" s="4" t="s">
        <v>39</v>
      </c>
      <c r="F96" s="4" t="s">
        <v>11</v>
      </c>
      <c r="G96" s="4" t="s">
        <v>33</v>
      </c>
      <c r="H96" s="4" t="s">
        <v>307</v>
      </c>
      <c r="I96" s="4" t="s">
        <v>5</v>
      </c>
      <c r="J96" s="4" t="s">
        <v>227</v>
      </c>
      <c r="K96" s="4" t="s">
        <v>308</v>
      </c>
      <c r="L96" s="4" t="s">
        <v>170</v>
      </c>
      <c r="M96" s="4" t="s">
        <v>1</v>
      </c>
    </row>
    <row r="97" spans="1:13" ht="15.75" x14ac:dyDescent="0.15">
      <c r="A97" s="4" t="s">
        <v>313</v>
      </c>
      <c r="B97" s="4">
        <v>207</v>
      </c>
      <c r="C97" s="4" t="s">
        <v>1</v>
      </c>
      <c r="D97" s="4" t="s">
        <v>1</v>
      </c>
      <c r="E97" s="4" t="s">
        <v>1</v>
      </c>
      <c r="F97" s="4" t="s">
        <v>1</v>
      </c>
      <c r="G97" s="4" t="s">
        <v>1</v>
      </c>
      <c r="H97" s="4" t="s">
        <v>314</v>
      </c>
      <c r="I97" s="4" t="s">
        <v>1</v>
      </c>
      <c r="J97" s="4" t="s">
        <v>227</v>
      </c>
      <c r="K97" s="4" t="s">
        <v>315</v>
      </c>
      <c r="L97" s="4" t="s">
        <v>170</v>
      </c>
      <c r="M97" s="4" t="s">
        <v>1</v>
      </c>
    </row>
    <row r="98" spans="1:13" ht="15.75" x14ac:dyDescent="0.15">
      <c r="A98" s="4" t="s">
        <v>316</v>
      </c>
      <c r="B98" s="4">
        <v>242</v>
      </c>
      <c r="C98" s="4" t="s">
        <v>1</v>
      </c>
      <c r="D98" s="4" t="s">
        <v>1</v>
      </c>
      <c r="E98" s="4" t="s">
        <v>1</v>
      </c>
      <c r="F98" s="4" t="s">
        <v>1</v>
      </c>
      <c r="G98" s="4" t="s">
        <v>1</v>
      </c>
      <c r="H98" s="4" t="s">
        <v>317</v>
      </c>
      <c r="I98" s="4" t="s">
        <v>1</v>
      </c>
      <c r="J98" s="4" t="s">
        <v>227</v>
      </c>
      <c r="K98" s="4" t="s">
        <v>315</v>
      </c>
      <c r="L98" s="4" t="s">
        <v>170</v>
      </c>
      <c r="M98" s="4" t="s">
        <v>1</v>
      </c>
    </row>
    <row r="99" spans="1:13" ht="15.75" x14ac:dyDescent="0.15">
      <c r="A99" s="4" t="s">
        <v>330</v>
      </c>
      <c r="B99" s="4">
        <v>231</v>
      </c>
      <c r="C99" s="4" t="s">
        <v>1</v>
      </c>
      <c r="D99" s="4" t="s">
        <v>1</v>
      </c>
      <c r="E99" s="4" t="s">
        <v>75</v>
      </c>
      <c r="F99" s="4" t="s">
        <v>1</v>
      </c>
      <c r="G99" s="4" t="s">
        <v>33</v>
      </c>
      <c r="H99" s="4" t="s">
        <v>331</v>
      </c>
      <c r="I99" s="4" t="s">
        <v>5</v>
      </c>
      <c r="J99" s="4" t="s">
        <v>332</v>
      </c>
      <c r="K99" s="4" t="s">
        <v>333</v>
      </c>
      <c r="L99" s="4" t="s">
        <v>334</v>
      </c>
      <c r="M99" s="4" t="s">
        <v>1</v>
      </c>
    </row>
    <row r="100" spans="1:13" ht="15.75" x14ac:dyDescent="0.15">
      <c r="A100" s="4" t="s">
        <v>437</v>
      </c>
      <c r="B100" s="4">
        <v>490</v>
      </c>
      <c r="C100" s="4" t="s">
        <v>1</v>
      </c>
      <c r="D100" s="4" t="s">
        <v>1</v>
      </c>
      <c r="E100" s="4" t="s">
        <v>26</v>
      </c>
      <c r="F100" s="4" t="s">
        <v>1</v>
      </c>
      <c r="G100" s="4" t="s">
        <v>1</v>
      </c>
      <c r="H100" s="4" t="s">
        <v>438</v>
      </c>
      <c r="I100" s="4" t="s">
        <v>1</v>
      </c>
      <c r="J100" s="4" t="s">
        <v>227</v>
      </c>
      <c r="K100" s="4" t="s">
        <v>439</v>
      </c>
      <c r="L100" s="4" t="s">
        <v>170</v>
      </c>
      <c r="M100" s="4" t="s">
        <v>1</v>
      </c>
    </row>
    <row r="101" spans="1:13" ht="15.75" x14ac:dyDescent="0.15">
      <c r="A101" s="4" t="s">
        <v>455</v>
      </c>
      <c r="B101" s="4">
        <v>266</v>
      </c>
      <c r="C101" s="4" t="s">
        <v>456</v>
      </c>
      <c r="D101" s="4" t="s">
        <v>225</v>
      </c>
      <c r="E101" s="4" t="s">
        <v>75</v>
      </c>
      <c r="F101" s="4" t="s">
        <v>1</v>
      </c>
      <c r="G101" s="4" t="s">
        <v>1</v>
      </c>
      <c r="H101" s="4" t="s">
        <v>457</v>
      </c>
      <c r="I101" s="4" t="s">
        <v>1</v>
      </c>
      <c r="J101" s="4" t="s">
        <v>458</v>
      </c>
      <c r="K101" s="4" t="s">
        <v>459</v>
      </c>
      <c r="L101" s="4" t="s">
        <v>170</v>
      </c>
      <c r="M101" s="4" t="s">
        <v>1</v>
      </c>
    </row>
    <row r="102" spans="1:13" ht="15.75" x14ac:dyDescent="0.15">
      <c r="A102" s="4" t="s">
        <v>503</v>
      </c>
      <c r="B102" s="4">
        <v>492</v>
      </c>
      <c r="C102" s="4" t="s">
        <v>1</v>
      </c>
      <c r="D102" s="4" t="s">
        <v>1</v>
      </c>
      <c r="E102" s="4" t="s">
        <v>39</v>
      </c>
      <c r="F102" s="4" t="s">
        <v>1</v>
      </c>
      <c r="G102" s="4" t="s">
        <v>33</v>
      </c>
      <c r="H102" s="4" t="s">
        <v>504</v>
      </c>
      <c r="I102" s="4" t="s">
        <v>5</v>
      </c>
      <c r="J102" s="4" t="s">
        <v>505</v>
      </c>
      <c r="K102" s="4" t="s">
        <v>506</v>
      </c>
      <c r="L102" s="4" t="s">
        <v>122</v>
      </c>
      <c r="M102" s="4" t="s">
        <v>1</v>
      </c>
    </row>
    <row r="103" spans="1:13" ht="15.75" x14ac:dyDescent="0.15">
      <c r="A103" s="4" t="s">
        <v>542</v>
      </c>
      <c r="B103" s="4">
        <v>269</v>
      </c>
      <c r="C103" s="4" t="s">
        <v>1</v>
      </c>
      <c r="D103" s="4" t="s">
        <v>1</v>
      </c>
      <c r="E103" s="4" t="s">
        <v>26</v>
      </c>
      <c r="F103" s="4" t="s">
        <v>1</v>
      </c>
      <c r="G103" s="4" t="s">
        <v>33</v>
      </c>
      <c r="H103" s="4" t="s">
        <v>543</v>
      </c>
      <c r="I103" s="4" t="s">
        <v>1</v>
      </c>
      <c r="J103" s="4" t="s">
        <v>227</v>
      </c>
      <c r="K103" s="4" t="s">
        <v>544</v>
      </c>
      <c r="L103" s="4" t="s">
        <v>170</v>
      </c>
      <c r="M103" s="4" t="s">
        <v>1</v>
      </c>
    </row>
    <row r="104" spans="1:13" ht="15.75" x14ac:dyDescent="0.15">
      <c r="A104" s="4" t="s">
        <v>558</v>
      </c>
      <c r="B104" s="4">
        <v>421</v>
      </c>
      <c r="C104" s="4" t="s">
        <v>559</v>
      </c>
      <c r="D104" s="4" t="s">
        <v>560</v>
      </c>
      <c r="E104" s="4" t="s">
        <v>151</v>
      </c>
      <c r="F104" s="4" t="s">
        <v>11</v>
      </c>
      <c r="G104" s="4" t="s">
        <v>33</v>
      </c>
      <c r="H104" s="4" t="s">
        <v>561</v>
      </c>
      <c r="I104" s="4" t="s">
        <v>5</v>
      </c>
      <c r="J104" s="4" t="s">
        <v>562</v>
      </c>
      <c r="K104" s="4" t="s">
        <v>563</v>
      </c>
      <c r="L104" s="4" t="s">
        <v>122</v>
      </c>
      <c r="M104" s="4" t="s">
        <v>1</v>
      </c>
    </row>
    <row r="105" spans="1:13" ht="15.75" x14ac:dyDescent="0.15">
      <c r="A105" s="4" t="s">
        <v>564</v>
      </c>
      <c r="B105" s="4">
        <v>319</v>
      </c>
      <c r="C105" s="4" t="s">
        <v>565</v>
      </c>
      <c r="D105" s="4" t="s">
        <v>566</v>
      </c>
      <c r="E105" s="4" t="s">
        <v>39</v>
      </c>
      <c r="F105" s="4" t="s">
        <v>1</v>
      </c>
      <c r="G105" s="4" t="s">
        <v>1</v>
      </c>
      <c r="H105" s="4" t="s">
        <v>567</v>
      </c>
      <c r="I105" s="4" t="s">
        <v>1</v>
      </c>
      <c r="J105" s="4" t="s">
        <v>568</v>
      </c>
      <c r="K105" s="4" t="s">
        <v>569</v>
      </c>
      <c r="L105" s="4" t="s">
        <v>570</v>
      </c>
      <c r="M105" s="4" t="s">
        <v>1</v>
      </c>
    </row>
    <row r="106" spans="1:13" ht="15.75" x14ac:dyDescent="0.15">
      <c r="A106" s="4" t="s">
        <v>583</v>
      </c>
      <c r="B106" s="4">
        <v>776</v>
      </c>
      <c r="C106" s="4" t="s">
        <v>1</v>
      </c>
      <c r="D106" s="4" t="s">
        <v>1</v>
      </c>
      <c r="E106" s="4" t="s">
        <v>151</v>
      </c>
      <c r="F106" s="4" t="s">
        <v>1</v>
      </c>
      <c r="G106" s="4" t="s">
        <v>33</v>
      </c>
      <c r="H106" s="4" t="s">
        <v>584</v>
      </c>
      <c r="I106" s="4" t="s">
        <v>5</v>
      </c>
      <c r="J106" s="4" t="s">
        <v>568</v>
      </c>
      <c r="K106" s="4" t="s">
        <v>585</v>
      </c>
      <c r="L106" s="4" t="s">
        <v>570</v>
      </c>
      <c r="M106" s="4" t="s">
        <v>1</v>
      </c>
    </row>
    <row r="107" spans="1:13" ht="15.75" x14ac:dyDescent="0.15">
      <c r="A107" s="4" t="s">
        <v>616</v>
      </c>
      <c r="B107" s="4">
        <v>709</v>
      </c>
      <c r="C107" s="4" t="s">
        <v>617</v>
      </c>
      <c r="D107" s="4" t="s">
        <v>618</v>
      </c>
      <c r="E107" s="4" t="s">
        <v>151</v>
      </c>
      <c r="F107" s="4" t="s">
        <v>11</v>
      </c>
      <c r="G107" s="4" t="s">
        <v>33</v>
      </c>
      <c r="H107" s="4" t="s">
        <v>619</v>
      </c>
      <c r="I107" s="4" t="s">
        <v>5</v>
      </c>
      <c r="J107" s="4" t="s">
        <v>620</v>
      </c>
      <c r="K107" s="4" t="s">
        <v>621</v>
      </c>
      <c r="L107" s="4" t="s">
        <v>122</v>
      </c>
      <c r="M107" s="4" t="s">
        <v>1</v>
      </c>
    </row>
    <row r="108" spans="1:13" ht="15.75" x14ac:dyDescent="0.15">
      <c r="A108" s="4" t="s">
        <v>705</v>
      </c>
      <c r="B108" s="4">
        <v>957</v>
      </c>
      <c r="C108" s="4" t="s">
        <v>1</v>
      </c>
      <c r="D108" s="4" t="s">
        <v>1</v>
      </c>
      <c r="E108" s="4" t="s">
        <v>151</v>
      </c>
      <c r="F108" s="4" t="s">
        <v>11</v>
      </c>
      <c r="G108" s="4" t="s">
        <v>33</v>
      </c>
      <c r="H108" s="4" t="s">
        <v>706</v>
      </c>
      <c r="I108" s="4" t="s">
        <v>5</v>
      </c>
      <c r="J108" s="4" t="s">
        <v>332</v>
      </c>
      <c r="K108" s="4" t="s">
        <v>707</v>
      </c>
      <c r="L108" s="4" t="s">
        <v>570</v>
      </c>
      <c r="M108" s="4" t="s">
        <v>1</v>
      </c>
    </row>
    <row r="109" spans="1:13" ht="15.75" x14ac:dyDescent="0.15">
      <c r="A109" s="4" t="s">
        <v>722</v>
      </c>
      <c r="B109" s="4">
        <v>1181</v>
      </c>
      <c r="C109" s="4" t="s">
        <v>1</v>
      </c>
      <c r="D109" s="4" t="s">
        <v>1</v>
      </c>
      <c r="E109" s="4" t="s">
        <v>39</v>
      </c>
      <c r="F109" s="4" t="s">
        <v>11</v>
      </c>
      <c r="G109" s="4" t="s">
        <v>33</v>
      </c>
      <c r="H109" s="4" t="s">
        <v>723</v>
      </c>
      <c r="I109" s="4" t="s">
        <v>5</v>
      </c>
      <c r="J109" s="4" t="s">
        <v>568</v>
      </c>
      <c r="K109" s="4" t="s">
        <v>724</v>
      </c>
      <c r="L109" s="4" t="s">
        <v>725</v>
      </c>
      <c r="M109" s="4" t="s">
        <v>1</v>
      </c>
    </row>
    <row r="110" spans="1:13" s="1" customFormat="1" ht="15.75" x14ac:dyDescent="0.15">
      <c r="A110" s="4" t="s">
        <v>857</v>
      </c>
      <c r="B110" s="4">
        <v>975</v>
      </c>
      <c r="C110" s="4" t="s">
        <v>808</v>
      </c>
      <c r="D110" s="4" t="s">
        <v>225</v>
      </c>
      <c r="E110" s="4" t="s">
        <v>39</v>
      </c>
      <c r="F110" s="4" t="s">
        <v>11</v>
      </c>
      <c r="G110" s="4" t="s">
        <v>33</v>
      </c>
      <c r="H110" s="4" t="s">
        <v>809</v>
      </c>
      <c r="I110" s="4" t="s">
        <v>5</v>
      </c>
      <c r="J110" s="4" t="s">
        <v>458</v>
      </c>
      <c r="K110" s="4" t="s">
        <v>858</v>
      </c>
      <c r="L110" s="4" t="s">
        <v>277</v>
      </c>
      <c r="M110" s="4" t="s">
        <v>1</v>
      </c>
    </row>
    <row r="111" spans="1:13" ht="15.75" x14ac:dyDescent="0.15">
      <c r="A111" s="4" t="s">
        <v>745</v>
      </c>
      <c r="B111" s="4">
        <v>309</v>
      </c>
      <c r="C111" s="4" t="s">
        <v>1</v>
      </c>
      <c r="D111" s="4" t="s">
        <v>1</v>
      </c>
      <c r="E111" s="4" t="s">
        <v>26</v>
      </c>
      <c r="F111" s="4" t="s">
        <v>1</v>
      </c>
      <c r="G111" s="4" t="s">
        <v>1</v>
      </c>
      <c r="H111" s="4" t="s">
        <v>746</v>
      </c>
      <c r="I111" s="4" t="s">
        <v>1</v>
      </c>
      <c r="J111" s="4" t="s">
        <v>227</v>
      </c>
      <c r="K111" s="4" t="s">
        <v>439</v>
      </c>
      <c r="L111" s="4" t="s">
        <v>170</v>
      </c>
      <c r="M111" s="4" t="s">
        <v>1</v>
      </c>
    </row>
    <row r="112" spans="1:13" ht="15.75" x14ac:dyDescent="0.15">
      <c r="A112" s="4" t="s">
        <v>807</v>
      </c>
      <c r="B112" s="4">
        <v>2024</v>
      </c>
      <c r="C112" s="4" t="s">
        <v>808</v>
      </c>
      <c r="D112" s="4" t="s">
        <v>225</v>
      </c>
      <c r="E112" s="4" t="s">
        <v>151</v>
      </c>
      <c r="F112" s="4" t="s">
        <v>11</v>
      </c>
      <c r="G112" s="4" t="s">
        <v>33</v>
      </c>
      <c r="H112" s="4" t="s">
        <v>809</v>
      </c>
      <c r="I112" s="4" t="s">
        <v>5</v>
      </c>
      <c r="J112" s="4" t="s">
        <v>227</v>
      </c>
      <c r="K112" s="4" t="s">
        <v>308</v>
      </c>
      <c r="L112" s="4" t="s">
        <v>170</v>
      </c>
      <c r="M112" s="4" t="s">
        <v>551</v>
      </c>
    </row>
    <row r="113" spans="1:44" ht="15.75" x14ac:dyDescent="0.15">
      <c r="A113" s="4" t="s">
        <v>747</v>
      </c>
      <c r="B113" s="4">
        <v>1563</v>
      </c>
      <c r="C113" s="4" t="s">
        <v>1</v>
      </c>
      <c r="D113" s="4" t="s">
        <v>1</v>
      </c>
      <c r="E113" s="4" t="s">
        <v>75</v>
      </c>
      <c r="F113" s="4" t="s">
        <v>11</v>
      </c>
      <c r="G113" s="4" t="s">
        <v>33</v>
      </c>
      <c r="H113" s="4" t="s">
        <v>314</v>
      </c>
      <c r="I113" s="4" t="s">
        <v>5</v>
      </c>
      <c r="J113" s="4" t="s">
        <v>227</v>
      </c>
      <c r="K113" s="4" t="s">
        <v>748</v>
      </c>
      <c r="L113" s="4" t="s">
        <v>170</v>
      </c>
      <c r="M113" s="4" t="s">
        <v>1</v>
      </c>
    </row>
    <row r="114" spans="1:44" ht="15.75" x14ac:dyDescent="0.15">
      <c r="A114" s="4" t="s">
        <v>863</v>
      </c>
      <c r="B114" s="4">
        <v>359</v>
      </c>
      <c r="C114" s="4" t="s">
        <v>864</v>
      </c>
      <c r="D114" s="4" t="s">
        <v>46</v>
      </c>
      <c r="E114" s="4" t="s">
        <v>1</v>
      </c>
      <c r="F114" s="4" t="s">
        <v>1</v>
      </c>
      <c r="G114" s="4" t="s">
        <v>1</v>
      </c>
      <c r="H114" s="4" t="s">
        <v>865</v>
      </c>
      <c r="I114" s="4" t="s">
        <v>1</v>
      </c>
      <c r="J114" s="4" t="s">
        <v>332</v>
      </c>
      <c r="K114" s="4" t="s">
        <v>866</v>
      </c>
      <c r="L114" s="4" t="s">
        <v>867</v>
      </c>
      <c r="M114" s="4" t="s">
        <v>1</v>
      </c>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row>
    <row r="115" spans="1:44" ht="15.75" x14ac:dyDescent="0.15">
      <c r="A115" s="4" t="s">
        <v>757</v>
      </c>
      <c r="B115" s="4">
        <v>1044</v>
      </c>
      <c r="C115" s="4" t="s">
        <v>1</v>
      </c>
      <c r="D115" s="4" t="s">
        <v>1</v>
      </c>
      <c r="E115" s="4" t="s">
        <v>151</v>
      </c>
      <c r="F115" s="4" t="s">
        <v>1</v>
      </c>
      <c r="G115" s="4" t="s">
        <v>33</v>
      </c>
      <c r="H115" s="4" t="s">
        <v>758</v>
      </c>
      <c r="I115" s="4" t="s">
        <v>5</v>
      </c>
      <c r="J115" s="4" t="s">
        <v>332</v>
      </c>
      <c r="K115" s="4" t="s">
        <v>759</v>
      </c>
      <c r="L115" s="4" t="s">
        <v>570</v>
      </c>
      <c r="M115" s="4" t="s">
        <v>1</v>
      </c>
    </row>
    <row r="116" spans="1:44" ht="15.75" x14ac:dyDescent="0.15">
      <c r="A116" s="4" t="s">
        <v>789</v>
      </c>
      <c r="B116" s="4">
        <v>1758</v>
      </c>
      <c r="C116" s="4" t="s">
        <v>1</v>
      </c>
      <c r="D116" s="4" t="s">
        <v>1</v>
      </c>
      <c r="E116" s="4" t="s">
        <v>151</v>
      </c>
      <c r="F116" s="4" t="s">
        <v>11</v>
      </c>
      <c r="G116" s="4" t="s">
        <v>33</v>
      </c>
      <c r="H116" s="4" t="s">
        <v>706</v>
      </c>
      <c r="I116" s="4" t="s">
        <v>5</v>
      </c>
      <c r="J116" s="4" t="s">
        <v>332</v>
      </c>
      <c r="K116" s="4" t="s">
        <v>707</v>
      </c>
      <c r="L116" s="4" t="s">
        <v>570</v>
      </c>
      <c r="M116" s="4" t="s">
        <v>1</v>
      </c>
    </row>
    <row r="117" spans="1:44" ht="15.75" x14ac:dyDescent="0.15">
      <c r="A117" s="4" t="s">
        <v>752</v>
      </c>
      <c r="B117" s="4">
        <v>1030</v>
      </c>
      <c r="C117" s="4" t="s">
        <v>753</v>
      </c>
      <c r="D117" s="4" t="s">
        <v>618</v>
      </c>
      <c r="E117" s="4" t="s">
        <v>39</v>
      </c>
      <c r="F117" s="4" t="s">
        <v>11</v>
      </c>
      <c r="G117" s="4" t="s">
        <v>33</v>
      </c>
      <c r="H117" s="4" t="s">
        <v>754</v>
      </c>
      <c r="I117" s="4" t="s">
        <v>5</v>
      </c>
      <c r="J117" s="4" t="s">
        <v>755</v>
      </c>
      <c r="K117" s="4" t="s">
        <v>756</v>
      </c>
      <c r="L117" s="4" t="s">
        <v>122</v>
      </c>
      <c r="M117" s="4" t="s">
        <v>1</v>
      </c>
    </row>
    <row r="118" spans="1:44" ht="15.75" x14ac:dyDescent="0.25">
      <c r="A118" s="3" t="s">
        <v>1006</v>
      </c>
      <c r="B118" s="3"/>
      <c r="C118" s="3"/>
      <c r="D118" s="3"/>
      <c r="E118" s="3"/>
      <c r="F118" s="3"/>
      <c r="G118" s="3"/>
      <c r="H118" s="3"/>
      <c r="I118" s="3"/>
      <c r="J118" s="3"/>
      <c r="K118" s="3"/>
      <c r="L118" s="3"/>
      <c r="M118" s="3"/>
    </row>
    <row r="119" spans="1:44" s="1" customFormat="1" ht="15.75" x14ac:dyDescent="0.15">
      <c r="A119" s="4" t="s">
        <v>942</v>
      </c>
      <c r="B119" s="4" t="s">
        <v>943</v>
      </c>
      <c r="C119" s="4" t="s">
        <v>944</v>
      </c>
      <c r="D119" s="4" t="s">
        <v>945</v>
      </c>
      <c r="E119" s="4" t="s">
        <v>946</v>
      </c>
      <c r="F119" s="4" t="s">
        <v>947</v>
      </c>
      <c r="G119" s="4" t="s">
        <v>948</v>
      </c>
      <c r="H119" s="4" t="s">
        <v>949</v>
      </c>
      <c r="I119" s="4" t="s">
        <v>950</v>
      </c>
      <c r="J119" s="4" t="s">
        <v>951</v>
      </c>
      <c r="K119" s="4" t="s">
        <v>952</v>
      </c>
      <c r="L119" s="4" t="s">
        <v>953</v>
      </c>
      <c r="M119" s="4" t="s">
        <v>954</v>
      </c>
    </row>
    <row r="120" spans="1:44" ht="15.75" x14ac:dyDescent="0.15">
      <c r="A120" s="4" t="s">
        <v>597</v>
      </c>
      <c r="B120" s="4">
        <v>732</v>
      </c>
      <c r="C120" s="4" t="s">
        <v>1</v>
      </c>
      <c r="D120" s="4" t="s">
        <v>1</v>
      </c>
      <c r="E120" s="4" t="s">
        <v>53</v>
      </c>
      <c r="F120" s="4" t="s">
        <v>11</v>
      </c>
      <c r="G120" s="4" t="s">
        <v>33</v>
      </c>
      <c r="H120" s="4" t="s">
        <v>598</v>
      </c>
      <c r="I120" s="4" t="s">
        <v>5</v>
      </c>
      <c r="J120" s="4" t="s">
        <v>55</v>
      </c>
      <c r="K120" s="4" t="s">
        <v>599</v>
      </c>
      <c r="L120" s="4" t="s">
        <v>170</v>
      </c>
      <c r="M120" s="4" t="s">
        <v>1</v>
      </c>
    </row>
    <row r="121" spans="1:44" ht="15.75" x14ac:dyDescent="0.15">
      <c r="A121" s="4" t="s">
        <v>477</v>
      </c>
      <c r="B121" s="4">
        <v>377</v>
      </c>
      <c r="C121" s="4" t="s">
        <v>1</v>
      </c>
      <c r="D121" s="4" t="s">
        <v>1</v>
      </c>
      <c r="E121" s="4" t="s">
        <v>53</v>
      </c>
      <c r="F121" s="4" t="s">
        <v>1</v>
      </c>
      <c r="G121" s="4" t="s">
        <v>33</v>
      </c>
      <c r="H121" s="4" t="s">
        <v>54</v>
      </c>
      <c r="I121" s="4" t="s">
        <v>5</v>
      </c>
      <c r="J121" s="4" t="s">
        <v>55</v>
      </c>
      <c r="K121" s="4" t="s">
        <v>56</v>
      </c>
      <c r="L121" s="4" t="s">
        <v>478</v>
      </c>
      <c r="M121" s="4" t="s">
        <v>1</v>
      </c>
    </row>
    <row r="122" spans="1:44" ht="15.75" x14ac:dyDescent="0.15">
      <c r="A122" s="4" t="s">
        <v>52</v>
      </c>
      <c r="B122" s="4">
        <v>470</v>
      </c>
      <c r="C122" s="4" t="s">
        <v>1</v>
      </c>
      <c r="D122" s="4" t="s">
        <v>1</v>
      </c>
      <c r="E122" s="4" t="s">
        <v>53</v>
      </c>
      <c r="F122" s="4" t="s">
        <v>1</v>
      </c>
      <c r="G122" s="4" t="s">
        <v>33</v>
      </c>
      <c r="H122" s="4" t="s">
        <v>54</v>
      </c>
      <c r="I122" s="4" t="s">
        <v>5</v>
      </c>
      <c r="J122" s="4" t="s">
        <v>55</v>
      </c>
      <c r="K122" s="4" t="s">
        <v>56</v>
      </c>
      <c r="L122" s="4" t="s">
        <v>57</v>
      </c>
      <c r="M122" s="4" t="s">
        <v>1</v>
      </c>
    </row>
    <row r="123" spans="1:44" ht="15.75" x14ac:dyDescent="0.15">
      <c r="A123" s="4" t="s">
        <v>473</v>
      </c>
      <c r="B123" s="4">
        <v>511</v>
      </c>
      <c r="C123" s="4" t="s">
        <v>1</v>
      </c>
      <c r="D123" s="4" t="s">
        <v>1</v>
      </c>
      <c r="E123" s="4" t="s">
        <v>53</v>
      </c>
      <c r="F123" s="4" t="s">
        <v>1</v>
      </c>
      <c r="G123" s="4" t="s">
        <v>1</v>
      </c>
      <c r="H123" s="4" t="s">
        <v>474</v>
      </c>
      <c r="I123" s="4" t="s">
        <v>1</v>
      </c>
      <c r="J123" s="4" t="s">
        <v>475</v>
      </c>
      <c r="K123" s="4" t="s">
        <v>476</v>
      </c>
      <c r="L123" s="4" t="s">
        <v>170</v>
      </c>
      <c r="M123" s="4" t="s">
        <v>1</v>
      </c>
    </row>
    <row r="124" spans="1:44" ht="15.75" x14ac:dyDescent="0.15">
      <c r="A124" s="4" t="s">
        <v>351</v>
      </c>
      <c r="B124" s="4">
        <v>373</v>
      </c>
      <c r="C124" s="4" t="s">
        <v>1</v>
      </c>
      <c r="D124" s="4" t="s">
        <v>1</v>
      </c>
      <c r="E124" s="4" t="s">
        <v>53</v>
      </c>
      <c r="F124" s="4" t="s">
        <v>1</v>
      </c>
      <c r="G124" s="4" t="s">
        <v>1</v>
      </c>
      <c r="H124" s="4" t="s">
        <v>352</v>
      </c>
      <c r="I124" s="4" t="s">
        <v>1</v>
      </c>
      <c r="J124" s="4" t="s">
        <v>353</v>
      </c>
      <c r="K124" s="4" t="s">
        <v>354</v>
      </c>
      <c r="L124" s="4" t="s">
        <v>355</v>
      </c>
      <c r="M124" s="4" t="s">
        <v>1</v>
      </c>
    </row>
    <row r="125" spans="1:44" ht="15.75" x14ac:dyDescent="0.25">
      <c r="A125" s="3" t="s">
        <v>1007</v>
      </c>
      <c r="B125" s="3"/>
      <c r="C125" s="3"/>
      <c r="D125" s="3"/>
      <c r="E125" s="3"/>
      <c r="F125" s="3"/>
      <c r="G125" s="3"/>
      <c r="H125" s="3"/>
      <c r="I125" s="3"/>
      <c r="J125" s="3"/>
      <c r="K125" s="3"/>
      <c r="L125" s="3"/>
      <c r="M125" s="3"/>
    </row>
    <row r="126" spans="1:44" s="1" customFormat="1" ht="15.75" x14ac:dyDescent="0.15">
      <c r="A126" s="4" t="s">
        <v>942</v>
      </c>
      <c r="B126" s="4" t="s">
        <v>943</v>
      </c>
      <c r="C126" s="4" t="s">
        <v>944</v>
      </c>
      <c r="D126" s="4" t="s">
        <v>945</v>
      </c>
      <c r="E126" s="4" t="s">
        <v>946</v>
      </c>
      <c r="F126" s="4" t="s">
        <v>947</v>
      </c>
      <c r="G126" s="4" t="s">
        <v>948</v>
      </c>
      <c r="H126" s="4" t="s">
        <v>949</v>
      </c>
      <c r="I126" s="4" t="s">
        <v>950</v>
      </c>
      <c r="J126" s="4" t="s">
        <v>951</v>
      </c>
      <c r="K126" s="4" t="s">
        <v>952</v>
      </c>
      <c r="L126" s="4" t="s">
        <v>953</v>
      </c>
      <c r="M126" s="4" t="s">
        <v>954</v>
      </c>
    </row>
    <row r="127" spans="1:44" ht="15.75" x14ac:dyDescent="0.15">
      <c r="A127" s="4" t="s">
        <v>171</v>
      </c>
      <c r="B127" s="4">
        <v>690</v>
      </c>
      <c r="C127" s="4" t="s">
        <v>1</v>
      </c>
      <c r="D127" s="4" t="s">
        <v>1</v>
      </c>
      <c r="E127" s="4" t="s">
        <v>172</v>
      </c>
      <c r="F127" s="4" t="s">
        <v>11</v>
      </c>
      <c r="G127" s="4" t="s">
        <v>33</v>
      </c>
      <c r="H127" s="4" t="s">
        <v>173</v>
      </c>
      <c r="I127" s="4" t="s">
        <v>5</v>
      </c>
      <c r="J127" s="4" t="s">
        <v>174</v>
      </c>
      <c r="K127" s="4" t="s">
        <v>175</v>
      </c>
      <c r="L127" s="4" t="s">
        <v>176</v>
      </c>
      <c r="M127" s="4" t="s">
        <v>1</v>
      </c>
    </row>
    <row r="128" spans="1:44" ht="15.75" x14ac:dyDescent="0.15">
      <c r="A128" s="4" t="s">
        <v>90</v>
      </c>
      <c r="B128" s="4">
        <v>413</v>
      </c>
      <c r="C128" s="4" t="s">
        <v>91</v>
      </c>
      <c r="D128" s="4" t="s">
        <v>92</v>
      </c>
      <c r="E128" s="4" t="s">
        <v>1</v>
      </c>
      <c r="F128" s="4" t="s">
        <v>1</v>
      </c>
      <c r="G128" s="4" t="s">
        <v>1</v>
      </c>
      <c r="H128" s="4" t="s">
        <v>93</v>
      </c>
      <c r="I128" s="4" t="s">
        <v>1</v>
      </c>
      <c r="J128" s="4" t="s">
        <v>94</v>
      </c>
      <c r="K128" s="4" t="s">
        <v>95</v>
      </c>
      <c r="L128" s="4" t="s">
        <v>96</v>
      </c>
      <c r="M128" s="4" t="s">
        <v>1</v>
      </c>
    </row>
    <row r="129" spans="1:44" ht="15.75" x14ac:dyDescent="0.15">
      <c r="A129" s="4" t="s">
        <v>213</v>
      </c>
      <c r="B129" s="4">
        <v>303</v>
      </c>
      <c r="C129" s="4" t="s">
        <v>214</v>
      </c>
      <c r="D129" s="4" t="s">
        <v>46</v>
      </c>
      <c r="E129" s="4" t="s">
        <v>151</v>
      </c>
      <c r="F129" s="4" t="s">
        <v>1</v>
      </c>
      <c r="G129" s="4" t="s">
        <v>33</v>
      </c>
      <c r="H129" s="4" t="s">
        <v>215</v>
      </c>
      <c r="I129" s="4" t="s">
        <v>5</v>
      </c>
      <c r="J129" s="4" t="s">
        <v>216</v>
      </c>
      <c r="K129" s="4" t="s">
        <v>217</v>
      </c>
      <c r="L129" s="4" t="s">
        <v>218</v>
      </c>
      <c r="M129" s="4" t="s">
        <v>1</v>
      </c>
    </row>
    <row r="130" spans="1:44" ht="15.75" x14ac:dyDescent="0.25">
      <c r="A130" s="3" t="s">
        <v>1008</v>
      </c>
      <c r="B130" s="3"/>
      <c r="C130" s="3"/>
      <c r="D130" s="3"/>
      <c r="E130" s="3"/>
      <c r="F130" s="3"/>
      <c r="G130" s="3"/>
      <c r="H130" s="3"/>
      <c r="I130" s="3"/>
      <c r="J130" s="3"/>
      <c r="K130" s="3"/>
      <c r="L130" s="3"/>
      <c r="M130" s="3"/>
    </row>
    <row r="131" spans="1:44" s="1" customFormat="1" ht="15.75" x14ac:dyDescent="0.15">
      <c r="A131" s="4" t="s">
        <v>942</v>
      </c>
      <c r="B131" s="4" t="s">
        <v>943</v>
      </c>
      <c r="C131" s="4" t="s">
        <v>944</v>
      </c>
      <c r="D131" s="4" t="s">
        <v>945</v>
      </c>
      <c r="E131" s="4" t="s">
        <v>946</v>
      </c>
      <c r="F131" s="4" t="s">
        <v>947</v>
      </c>
      <c r="G131" s="4" t="s">
        <v>948</v>
      </c>
      <c r="H131" s="4" t="s">
        <v>949</v>
      </c>
      <c r="I131" s="4" t="s">
        <v>950</v>
      </c>
      <c r="J131" s="4" t="s">
        <v>951</v>
      </c>
      <c r="K131" s="4" t="s">
        <v>952</v>
      </c>
      <c r="L131" s="4" t="s">
        <v>953</v>
      </c>
      <c r="M131" s="4" t="s">
        <v>954</v>
      </c>
    </row>
    <row r="132" spans="1:44" s="1" customFormat="1" ht="15.75" x14ac:dyDescent="0.15">
      <c r="A132" s="4" t="s">
        <v>684</v>
      </c>
      <c r="B132" s="4">
        <v>1758</v>
      </c>
      <c r="C132" s="4" t="s">
        <v>685</v>
      </c>
      <c r="D132" s="4" t="s">
        <v>686</v>
      </c>
      <c r="E132" s="4" t="s">
        <v>61</v>
      </c>
      <c r="F132" s="4" t="s">
        <v>1</v>
      </c>
      <c r="G132" s="4" t="s">
        <v>3</v>
      </c>
      <c r="H132" s="4" t="s">
        <v>687</v>
      </c>
      <c r="I132" s="4" t="s">
        <v>5</v>
      </c>
      <c r="J132" s="4" t="s">
        <v>688</v>
      </c>
      <c r="K132" s="4" t="s">
        <v>689</v>
      </c>
      <c r="L132" s="4" t="s">
        <v>122</v>
      </c>
      <c r="M132" s="4" t="s">
        <v>1</v>
      </c>
    </row>
    <row r="133" spans="1:44" ht="15.75" x14ac:dyDescent="0.15">
      <c r="A133" s="4" t="s">
        <v>732</v>
      </c>
      <c r="B133" s="4">
        <v>1919</v>
      </c>
      <c r="C133" s="4" t="s">
        <v>1</v>
      </c>
      <c r="D133" s="4" t="s">
        <v>1</v>
      </c>
      <c r="E133" s="4" t="s">
        <v>61</v>
      </c>
      <c r="F133" s="4" t="s">
        <v>1</v>
      </c>
      <c r="G133" s="4" t="s">
        <v>3</v>
      </c>
      <c r="H133" s="4" t="s">
        <v>733</v>
      </c>
      <c r="I133" s="4" t="s">
        <v>1</v>
      </c>
      <c r="J133" s="4" t="s">
        <v>688</v>
      </c>
      <c r="K133" s="4" t="s">
        <v>734</v>
      </c>
      <c r="L133" s="4" t="s">
        <v>122</v>
      </c>
      <c r="M133" s="4" t="s">
        <v>1</v>
      </c>
    </row>
    <row r="134" spans="1:44" ht="15.75" x14ac:dyDescent="0.15">
      <c r="A134" s="4" t="s">
        <v>841</v>
      </c>
      <c r="B134" s="4">
        <v>296</v>
      </c>
      <c r="C134" s="4" t="s">
        <v>1</v>
      </c>
      <c r="D134" s="4" t="s">
        <v>1</v>
      </c>
      <c r="E134" s="4" t="s">
        <v>47</v>
      </c>
      <c r="F134" s="4" t="s">
        <v>1</v>
      </c>
      <c r="G134" s="4" t="s">
        <v>3</v>
      </c>
      <c r="H134" s="4" t="s">
        <v>842</v>
      </c>
      <c r="I134" s="4" t="s">
        <v>1</v>
      </c>
      <c r="J134" s="4" t="s">
        <v>688</v>
      </c>
      <c r="K134" s="4" t="s">
        <v>843</v>
      </c>
      <c r="L134" s="4" t="s">
        <v>122</v>
      </c>
      <c r="M134" s="4" t="s">
        <v>1</v>
      </c>
    </row>
    <row r="135" spans="1:44" ht="15.75" x14ac:dyDescent="0.15">
      <c r="A135" s="4" t="s">
        <v>868</v>
      </c>
      <c r="B135" s="4">
        <v>452</v>
      </c>
      <c r="C135" s="4" t="s">
        <v>869</v>
      </c>
      <c r="D135" s="4" t="s">
        <v>46</v>
      </c>
      <c r="E135" s="4" t="s">
        <v>61</v>
      </c>
      <c r="F135" s="4" t="s">
        <v>1</v>
      </c>
      <c r="G135" s="4" t="s">
        <v>3</v>
      </c>
      <c r="H135" s="4" t="s">
        <v>870</v>
      </c>
      <c r="I135" s="4" t="s">
        <v>1</v>
      </c>
      <c r="J135" s="4" t="s">
        <v>688</v>
      </c>
      <c r="K135" s="4" t="s">
        <v>871</v>
      </c>
      <c r="L135" s="4" t="s">
        <v>872</v>
      </c>
      <c r="M135" s="4" t="s">
        <v>1</v>
      </c>
    </row>
    <row r="136" spans="1:44" ht="15.75" x14ac:dyDescent="0.25">
      <c r="A136" s="3" t="s">
        <v>1009</v>
      </c>
      <c r="B136" s="3"/>
      <c r="C136" s="3"/>
      <c r="D136" s="3"/>
      <c r="E136" s="3"/>
      <c r="F136" s="3"/>
      <c r="G136" s="3"/>
      <c r="H136" s="3"/>
      <c r="I136" s="3"/>
      <c r="J136" s="3"/>
      <c r="K136" s="3"/>
      <c r="L136" s="3"/>
      <c r="M136" s="3"/>
    </row>
    <row r="137" spans="1:44" s="1" customFormat="1" ht="15.75" x14ac:dyDescent="0.15">
      <c r="A137" s="4" t="s">
        <v>942</v>
      </c>
      <c r="B137" s="4" t="s">
        <v>943</v>
      </c>
      <c r="C137" s="4" t="s">
        <v>944</v>
      </c>
      <c r="D137" s="4" t="s">
        <v>945</v>
      </c>
      <c r="E137" s="4" t="s">
        <v>946</v>
      </c>
      <c r="F137" s="4" t="s">
        <v>947</v>
      </c>
      <c r="G137" s="4" t="s">
        <v>948</v>
      </c>
      <c r="H137" s="4" t="s">
        <v>949</v>
      </c>
      <c r="I137" s="4" t="s">
        <v>950</v>
      </c>
      <c r="J137" s="4" t="s">
        <v>951</v>
      </c>
      <c r="K137" s="4" t="s">
        <v>952</v>
      </c>
      <c r="L137" s="4" t="s">
        <v>953</v>
      </c>
      <c r="M137" s="4" t="s">
        <v>954</v>
      </c>
    </row>
    <row r="138" spans="1:44" ht="15.75" x14ac:dyDescent="0.15">
      <c r="A138" s="4" t="s">
        <v>900</v>
      </c>
      <c r="B138" s="4">
        <v>506</v>
      </c>
      <c r="C138" s="4" t="s">
        <v>1</v>
      </c>
      <c r="D138" s="4" t="s">
        <v>1</v>
      </c>
      <c r="E138" s="4" t="s">
        <v>16</v>
      </c>
      <c r="F138" s="4" t="s">
        <v>1</v>
      </c>
      <c r="G138" s="4" t="s">
        <v>1</v>
      </c>
      <c r="H138" s="4" t="s">
        <v>769</v>
      </c>
      <c r="I138" s="4" t="s">
        <v>5</v>
      </c>
      <c r="J138" s="4" t="s">
        <v>770</v>
      </c>
      <c r="K138" s="4" t="s">
        <v>771</v>
      </c>
      <c r="L138" s="4" t="s">
        <v>189</v>
      </c>
      <c r="M138" s="4" t="s">
        <v>1</v>
      </c>
    </row>
    <row r="139" spans="1:44" ht="15.75" x14ac:dyDescent="0.15">
      <c r="A139" s="4" t="s">
        <v>768</v>
      </c>
      <c r="B139" s="4">
        <v>1417</v>
      </c>
      <c r="C139" s="4" t="s">
        <v>1</v>
      </c>
      <c r="D139" s="4" t="s">
        <v>1</v>
      </c>
      <c r="E139" s="4" t="s">
        <v>16</v>
      </c>
      <c r="F139" s="4" t="s">
        <v>11</v>
      </c>
      <c r="G139" s="4" t="s">
        <v>394</v>
      </c>
      <c r="H139" s="4" t="s">
        <v>769</v>
      </c>
      <c r="I139" s="4" t="s">
        <v>5</v>
      </c>
      <c r="J139" s="4" t="s">
        <v>770</v>
      </c>
      <c r="K139" s="4" t="s">
        <v>771</v>
      </c>
      <c r="L139" s="4" t="s">
        <v>189</v>
      </c>
      <c r="M139" s="4" t="s">
        <v>399</v>
      </c>
    </row>
    <row r="140" spans="1:44" ht="15.75" x14ac:dyDescent="0.15">
      <c r="A140" s="4" t="s">
        <v>873</v>
      </c>
      <c r="B140" s="4">
        <v>778</v>
      </c>
      <c r="C140" s="4" t="s">
        <v>1</v>
      </c>
      <c r="D140" s="4" t="s">
        <v>1</v>
      </c>
      <c r="E140" s="4" t="s">
        <v>16</v>
      </c>
      <c r="F140" s="4" t="s">
        <v>1</v>
      </c>
      <c r="G140" s="4" t="s">
        <v>1</v>
      </c>
      <c r="H140" s="4" t="s">
        <v>769</v>
      </c>
      <c r="I140" s="4" t="s">
        <v>1</v>
      </c>
      <c r="J140" s="4" t="s">
        <v>874</v>
      </c>
      <c r="K140" s="4" t="s">
        <v>771</v>
      </c>
      <c r="L140" s="4" t="s">
        <v>875</v>
      </c>
      <c r="M140" s="4" t="s">
        <v>1</v>
      </c>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row>
    <row r="141" spans="1:44" ht="15.75" x14ac:dyDescent="0.15">
      <c r="A141" s="4" t="s">
        <v>15</v>
      </c>
      <c r="B141" s="4">
        <v>689</v>
      </c>
      <c r="C141" s="4" t="s">
        <v>1</v>
      </c>
      <c r="D141" s="4" t="s">
        <v>1</v>
      </c>
      <c r="E141" s="4" t="s">
        <v>16</v>
      </c>
      <c r="F141" s="4" t="s">
        <v>11</v>
      </c>
      <c r="G141" s="4" t="s">
        <v>3</v>
      </c>
      <c r="H141" s="4" t="s">
        <v>17</v>
      </c>
      <c r="I141" s="4" t="s">
        <v>5</v>
      </c>
      <c r="J141" s="4" t="s">
        <v>18</v>
      </c>
      <c r="K141" s="4" t="s">
        <v>19</v>
      </c>
      <c r="L141" s="4" t="s">
        <v>20</v>
      </c>
      <c r="M141" s="4" t="s">
        <v>1</v>
      </c>
    </row>
    <row r="142" spans="1:44" ht="15.75" x14ac:dyDescent="0.15">
      <c r="A142" s="4" t="s">
        <v>186</v>
      </c>
      <c r="B142" s="4">
        <v>349</v>
      </c>
      <c r="C142" s="4" t="s">
        <v>1</v>
      </c>
      <c r="D142" s="4" t="s">
        <v>1</v>
      </c>
      <c r="E142" s="4" t="s">
        <v>16</v>
      </c>
      <c r="F142" s="4" t="s">
        <v>1</v>
      </c>
      <c r="G142" s="4" t="s">
        <v>1</v>
      </c>
      <c r="H142" s="4" t="s">
        <v>187</v>
      </c>
      <c r="I142" s="4" t="s">
        <v>1</v>
      </c>
      <c r="J142" s="4" t="s">
        <v>18</v>
      </c>
      <c r="K142" s="4" t="s">
        <v>188</v>
      </c>
      <c r="L142" s="4" t="s">
        <v>189</v>
      </c>
      <c r="M142" s="4" t="s">
        <v>1</v>
      </c>
    </row>
    <row r="143" spans="1:44" ht="15.75" x14ac:dyDescent="0.15">
      <c r="A143" s="4" t="s">
        <v>295</v>
      </c>
      <c r="B143" s="4">
        <v>221</v>
      </c>
      <c r="C143" s="4" t="s">
        <v>1</v>
      </c>
      <c r="D143" s="4" t="s">
        <v>1</v>
      </c>
      <c r="E143" s="4" t="s">
        <v>16</v>
      </c>
      <c r="F143" s="4" t="s">
        <v>1</v>
      </c>
      <c r="G143" s="4" t="s">
        <v>1</v>
      </c>
      <c r="H143" s="4" t="s">
        <v>17</v>
      </c>
      <c r="I143" s="4" t="s">
        <v>1</v>
      </c>
      <c r="J143" s="4" t="s">
        <v>18</v>
      </c>
      <c r="K143" s="4" t="s">
        <v>19</v>
      </c>
      <c r="L143" s="4" t="s">
        <v>189</v>
      </c>
      <c r="M143" s="4" t="s">
        <v>1</v>
      </c>
    </row>
    <row r="144" spans="1:44" ht="15.75" x14ac:dyDescent="0.15">
      <c r="A144" s="4" t="s">
        <v>393</v>
      </c>
      <c r="B144" s="4">
        <v>1052</v>
      </c>
      <c r="C144" s="4" t="s">
        <v>1</v>
      </c>
      <c r="D144" s="4" t="s">
        <v>1</v>
      </c>
      <c r="E144" s="4" t="s">
        <v>16</v>
      </c>
      <c r="F144" s="4" t="s">
        <v>11</v>
      </c>
      <c r="G144" s="4" t="s">
        <v>394</v>
      </c>
      <c r="H144" s="4" t="s">
        <v>395</v>
      </c>
      <c r="I144" s="4" t="s">
        <v>5</v>
      </c>
      <c r="J144" s="4" t="s">
        <v>396</v>
      </c>
      <c r="K144" s="4" t="s">
        <v>397</v>
      </c>
      <c r="L144" s="4" t="s">
        <v>398</v>
      </c>
      <c r="M144" s="4" t="s">
        <v>399</v>
      </c>
    </row>
    <row r="145" spans="1:13" ht="15.75" x14ac:dyDescent="0.15">
      <c r="A145" s="4" t="s">
        <v>899</v>
      </c>
      <c r="B145" s="4">
        <v>220</v>
      </c>
      <c r="C145" s="4" t="s">
        <v>1</v>
      </c>
      <c r="D145" s="4" t="s">
        <v>1</v>
      </c>
      <c r="E145" s="4" t="s">
        <v>16</v>
      </c>
      <c r="F145" s="4" t="s">
        <v>1</v>
      </c>
      <c r="G145" s="4" t="s">
        <v>1</v>
      </c>
      <c r="H145" s="4" t="s">
        <v>471</v>
      </c>
      <c r="I145" s="4" t="s">
        <v>1</v>
      </c>
      <c r="J145" s="4" t="s">
        <v>396</v>
      </c>
      <c r="K145" s="4" t="s">
        <v>472</v>
      </c>
      <c r="L145" s="4" t="s">
        <v>398</v>
      </c>
      <c r="M145" s="4" t="s">
        <v>1</v>
      </c>
    </row>
    <row r="146" spans="1:13" ht="15.75" x14ac:dyDescent="0.15">
      <c r="A146" s="4" t="s">
        <v>646</v>
      </c>
      <c r="B146" s="4">
        <v>318</v>
      </c>
      <c r="C146" s="4" t="s">
        <v>1</v>
      </c>
      <c r="D146" s="4" t="s">
        <v>1</v>
      </c>
      <c r="E146" s="4" t="s">
        <v>16</v>
      </c>
      <c r="F146" s="4" t="s">
        <v>1</v>
      </c>
      <c r="G146" s="4" t="s">
        <v>1</v>
      </c>
      <c r="H146" s="4" t="s">
        <v>187</v>
      </c>
      <c r="I146" s="4" t="s">
        <v>1</v>
      </c>
      <c r="J146" s="4" t="s">
        <v>647</v>
      </c>
      <c r="K146" s="4" t="s">
        <v>648</v>
      </c>
      <c r="L146" s="4" t="s">
        <v>649</v>
      </c>
      <c r="M146" s="4" t="s">
        <v>1</v>
      </c>
    </row>
    <row r="147" spans="1:13" ht="15.75" x14ac:dyDescent="0.25">
      <c r="A147" s="3" t="s">
        <v>1010</v>
      </c>
      <c r="B147" s="3"/>
      <c r="C147" s="3"/>
      <c r="D147" s="3"/>
      <c r="E147" s="3"/>
      <c r="F147" s="3"/>
      <c r="G147" s="3"/>
      <c r="H147" s="3"/>
      <c r="I147" s="3"/>
      <c r="J147" s="3"/>
      <c r="K147" s="3"/>
      <c r="L147" s="3"/>
      <c r="M147" s="3"/>
    </row>
    <row r="148" spans="1:13" s="1" customFormat="1" ht="15.75" x14ac:dyDescent="0.15">
      <c r="A148" s="4" t="s">
        <v>942</v>
      </c>
      <c r="B148" s="4" t="s">
        <v>943</v>
      </c>
      <c r="C148" s="4" t="s">
        <v>944</v>
      </c>
      <c r="D148" s="4" t="s">
        <v>945</v>
      </c>
      <c r="E148" s="4" t="s">
        <v>946</v>
      </c>
      <c r="F148" s="4" t="s">
        <v>947</v>
      </c>
      <c r="G148" s="4" t="s">
        <v>948</v>
      </c>
      <c r="H148" s="4" t="s">
        <v>949</v>
      </c>
      <c r="I148" s="4" t="s">
        <v>950</v>
      </c>
      <c r="J148" s="4" t="s">
        <v>951</v>
      </c>
      <c r="K148" s="4" t="s">
        <v>952</v>
      </c>
      <c r="L148" s="4" t="s">
        <v>953</v>
      </c>
      <c r="M148" s="4" t="s">
        <v>954</v>
      </c>
    </row>
    <row r="149" spans="1:13" ht="15.75" x14ac:dyDescent="0.25">
      <c r="A149" s="3" t="s">
        <v>969</v>
      </c>
      <c r="B149" s="3">
        <v>341</v>
      </c>
      <c r="C149" s="3" t="s">
        <v>202</v>
      </c>
      <c r="D149" s="3" t="s">
        <v>203</v>
      </c>
      <c r="E149" s="3" t="s">
        <v>1</v>
      </c>
      <c r="F149" s="3" t="s">
        <v>1</v>
      </c>
      <c r="G149" s="3" t="s">
        <v>970</v>
      </c>
      <c r="H149" s="3" t="s">
        <v>971</v>
      </c>
      <c r="I149" s="3" t="s">
        <v>1</v>
      </c>
      <c r="J149" s="3" t="s">
        <v>972</v>
      </c>
      <c r="K149" s="3" t="s">
        <v>204</v>
      </c>
      <c r="L149" s="3" t="s">
        <v>205</v>
      </c>
      <c r="M149" s="3" t="s">
        <v>206</v>
      </c>
    </row>
    <row r="150" spans="1:13" ht="15.75" x14ac:dyDescent="0.25">
      <c r="A150" s="3" t="s">
        <v>973</v>
      </c>
      <c r="B150" s="3">
        <v>339</v>
      </c>
      <c r="C150" s="3" t="s">
        <v>785</v>
      </c>
      <c r="D150" s="3" t="s">
        <v>786</v>
      </c>
      <c r="E150" s="3" t="s">
        <v>1</v>
      </c>
      <c r="F150" s="3" t="s">
        <v>1</v>
      </c>
      <c r="G150" s="3" t="s">
        <v>970</v>
      </c>
      <c r="H150" s="3" t="s">
        <v>974</v>
      </c>
      <c r="I150" s="3" t="s">
        <v>1</v>
      </c>
      <c r="J150" s="3" t="s">
        <v>975</v>
      </c>
      <c r="K150" s="3" t="s">
        <v>787</v>
      </c>
      <c r="L150" s="3" t="s">
        <v>788</v>
      </c>
      <c r="M150" s="3" t="s">
        <v>206</v>
      </c>
    </row>
    <row r="151" spans="1:13" ht="15.75" x14ac:dyDescent="0.25">
      <c r="A151" s="3" t="s">
        <v>1011</v>
      </c>
      <c r="B151" s="3"/>
      <c r="C151" s="3"/>
      <c r="D151" s="3"/>
      <c r="E151" s="3"/>
      <c r="F151" s="3"/>
      <c r="G151" s="3"/>
      <c r="H151" s="3"/>
      <c r="I151" s="3"/>
      <c r="J151" s="3"/>
      <c r="K151" s="3"/>
      <c r="L151" s="3"/>
      <c r="M151" s="3"/>
    </row>
    <row r="152" spans="1:13" s="1" customFormat="1" ht="15.75" x14ac:dyDescent="0.15">
      <c r="A152" s="4" t="s">
        <v>942</v>
      </c>
      <c r="B152" s="4" t="s">
        <v>943</v>
      </c>
      <c r="C152" s="4" t="s">
        <v>944</v>
      </c>
      <c r="D152" s="4" t="s">
        <v>945</v>
      </c>
      <c r="E152" s="4" t="s">
        <v>946</v>
      </c>
      <c r="F152" s="4" t="s">
        <v>947</v>
      </c>
      <c r="G152" s="4" t="s">
        <v>948</v>
      </c>
      <c r="H152" s="4" t="s">
        <v>949</v>
      </c>
      <c r="I152" s="4" t="s">
        <v>950</v>
      </c>
      <c r="J152" s="4" t="s">
        <v>951</v>
      </c>
      <c r="K152" s="4" t="s">
        <v>952</v>
      </c>
      <c r="L152" s="4" t="s">
        <v>953</v>
      </c>
      <c r="M152" s="4" t="s">
        <v>954</v>
      </c>
    </row>
    <row r="153" spans="1:13" ht="15.75" x14ac:dyDescent="0.25">
      <c r="A153" s="3" t="s">
        <v>965</v>
      </c>
      <c r="B153" s="3">
        <v>1934</v>
      </c>
      <c r="C153" s="3" t="s">
        <v>1</v>
      </c>
      <c r="D153" s="3" t="s">
        <v>1</v>
      </c>
      <c r="E153" s="3" t="s">
        <v>5</v>
      </c>
      <c r="F153" s="3" t="s">
        <v>11</v>
      </c>
      <c r="G153" s="3" t="s">
        <v>966</v>
      </c>
      <c r="H153" s="3" t="s">
        <v>967</v>
      </c>
      <c r="I153" s="3" t="s">
        <v>5</v>
      </c>
      <c r="J153" s="3" t="s">
        <v>968</v>
      </c>
      <c r="K153" s="3" t="s">
        <v>682</v>
      </c>
      <c r="L153" s="3" t="s">
        <v>683</v>
      </c>
      <c r="M153" s="3" t="s">
        <v>1</v>
      </c>
    </row>
    <row r="154" spans="1:13" ht="14.25" customHeight="1" x14ac:dyDescent="0.25">
      <c r="A154" s="3" t="s">
        <v>1012</v>
      </c>
      <c r="B154" s="3"/>
      <c r="C154" s="3"/>
      <c r="D154" s="3"/>
      <c r="E154" s="3"/>
      <c r="F154" s="3"/>
      <c r="G154" s="3"/>
      <c r="H154" s="3"/>
      <c r="I154" s="3"/>
      <c r="J154" s="3"/>
      <c r="K154" s="3"/>
      <c r="L154" s="3"/>
      <c r="M154" s="3"/>
    </row>
    <row r="155" spans="1:13" s="1" customFormat="1" ht="15.75" x14ac:dyDescent="0.15">
      <c r="A155" s="4" t="s">
        <v>942</v>
      </c>
      <c r="B155" s="4" t="s">
        <v>943</v>
      </c>
      <c r="C155" s="4" t="s">
        <v>944</v>
      </c>
      <c r="D155" s="4" t="s">
        <v>945</v>
      </c>
      <c r="E155" s="4" t="s">
        <v>946</v>
      </c>
      <c r="F155" s="4" t="s">
        <v>947</v>
      </c>
      <c r="G155" s="4" t="s">
        <v>948</v>
      </c>
      <c r="H155" s="4" t="s">
        <v>949</v>
      </c>
      <c r="I155" s="4" t="s">
        <v>950</v>
      </c>
      <c r="J155" s="4" t="s">
        <v>951</v>
      </c>
      <c r="K155" s="4" t="s">
        <v>952</v>
      </c>
      <c r="L155" s="4" t="s">
        <v>953</v>
      </c>
      <c r="M155" s="4" t="s">
        <v>954</v>
      </c>
    </row>
    <row r="156" spans="1:13" ht="15.75" x14ac:dyDescent="0.15">
      <c r="A156" s="4" t="s">
        <v>166</v>
      </c>
      <c r="B156" s="4">
        <v>300</v>
      </c>
      <c r="C156" s="4" t="s">
        <v>1</v>
      </c>
      <c r="D156" s="4" t="s">
        <v>1</v>
      </c>
      <c r="E156" s="4" t="s">
        <v>10</v>
      </c>
      <c r="F156" s="4" t="s">
        <v>1</v>
      </c>
      <c r="G156" s="4" t="s">
        <v>3</v>
      </c>
      <c r="H156" s="4" t="s">
        <v>167</v>
      </c>
      <c r="I156" s="4" t="s">
        <v>5</v>
      </c>
      <c r="J156" s="4" t="s">
        <v>168</v>
      </c>
      <c r="K156" s="4" t="s">
        <v>169</v>
      </c>
      <c r="L156" s="4" t="s">
        <v>170</v>
      </c>
      <c r="M156" s="4" t="s">
        <v>1</v>
      </c>
    </row>
    <row r="157" spans="1:13" ht="15.75" x14ac:dyDescent="0.15">
      <c r="A157" s="4" t="s">
        <v>925</v>
      </c>
      <c r="B157" s="4">
        <v>243</v>
      </c>
      <c r="C157" s="4" t="s">
        <v>1</v>
      </c>
      <c r="D157" s="4" t="s">
        <v>1</v>
      </c>
      <c r="E157" s="4" t="s">
        <v>5</v>
      </c>
      <c r="F157" s="4" t="s">
        <v>1</v>
      </c>
      <c r="G157" s="4" t="s">
        <v>3</v>
      </c>
      <c r="H157" s="4" t="s">
        <v>325</v>
      </c>
      <c r="I157" s="4" t="s">
        <v>5</v>
      </c>
      <c r="J157" s="4" t="s">
        <v>168</v>
      </c>
      <c r="K157" s="4" t="s">
        <v>326</v>
      </c>
      <c r="L157" s="4" t="s">
        <v>170</v>
      </c>
      <c r="M157" s="4" t="s">
        <v>1</v>
      </c>
    </row>
    <row r="158" spans="1:13" ht="15.75" x14ac:dyDescent="0.25">
      <c r="A158" s="3" t="s">
        <v>1013</v>
      </c>
      <c r="B158" s="3"/>
      <c r="C158" s="3"/>
      <c r="D158" s="3"/>
      <c r="E158" s="3"/>
      <c r="F158" s="3"/>
      <c r="G158" s="3"/>
      <c r="H158" s="3"/>
      <c r="I158" s="3"/>
      <c r="J158" s="3"/>
      <c r="K158" s="3"/>
      <c r="L158" s="3"/>
      <c r="M158" s="3"/>
    </row>
    <row r="159" spans="1:13" s="1" customFormat="1" ht="15.75" x14ac:dyDescent="0.15">
      <c r="A159" s="4" t="s">
        <v>942</v>
      </c>
      <c r="B159" s="4" t="s">
        <v>943</v>
      </c>
      <c r="C159" s="4" t="s">
        <v>944</v>
      </c>
      <c r="D159" s="4" t="s">
        <v>945</v>
      </c>
      <c r="E159" s="4" t="s">
        <v>946</v>
      </c>
      <c r="F159" s="4" t="s">
        <v>947</v>
      </c>
      <c r="G159" s="4" t="s">
        <v>948</v>
      </c>
      <c r="H159" s="4" t="s">
        <v>949</v>
      </c>
      <c r="I159" s="4" t="s">
        <v>950</v>
      </c>
      <c r="J159" s="4" t="s">
        <v>951</v>
      </c>
      <c r="K159" s="4" t="s">
        <v>952</v>
      </c>
      <c r="L159" s="4" t="s">
        <v>953</v>
      </c>
      <c r="M159" s="4" t="s">
        <v>954</v>
      </c>
    </row>
    <row r="160" spans="1:13" ht="15.75" x14ac:dyDescent="0.15">
      <c r="A160" s="4" t="s">
        <v>428</v>
      </c>
      <c r="B160" s="4">
        <v>314</v>
      </c>
      <c r="C160" s="4" t="s">
        <v>1</v>
      </c>
      <c r="D160" s="4" t="s">
        <v>1</v>
      </c>
      <c r="E160" s="4" t="s">
        <v>1</v>
      </c>
      <c r="F160" s="4" t="s">
        <v>1</v>
      </c>
      <c r="G160" s="4" t="s">
        <v>1</v>
      </c>
      <c r="H160" s="4" t="s">
        <v>191</v>
      </c>
      <c r="I160" s="4" t="s">
        <v>1</v>
      </c>
      <c r="J160" s="4" t="s">
        <v>1</v>
      </c>
      <c r="K160" s="4" t="s">
        <v>192</v>
      </c>
      <c r="L160" s="4" t="s">
        <v>170</v>
      </c>
      <c r="M160" s="4" t="s">
        <v>1</v>
      </c>
    </row>
    <row r="161" spans="1:13" ht="15.75" x14ac:dyDescent="0.15">
      <c r="A161" s="4" t="s">
        <v>433</v>
      </c>
      <c r="B161" s="4">
        <v>323</v>
      </c>
      <c r="C161" s="4" t="s">
        <v>1</v>
      </c>
      <c r="D161" s="4" t="s">
        <v>1</v>
      </c>
      <c r="E161" s="4" t="s">
        <v>16</v>
      </c>
      <c r="F161" s="4" t="s">
        <v>1</v>
      </c>
      <c r="G161" s="4" t="s">
        <v>1</v>
      </c>
      <c r="H161" s="4" t="s">
        <v>434</v>
      </c>
      <c r="I161" s="4" t="s">
        <v>1</v>
      </c>
      <c r="J161" s="4" t="s">
        <v>435</v>
      </c>
      <c r="K161" s="4" t="s">
        <v>436</v>
      </c>
      <c r="L161" s="4" t="s">
        <v>122</v>
      </c>
      <c r="M161" s="4" t="s">
        <v>1</v>
      </c>
    </row>
    <row r="162" spans="1:13" ht="15.75" x14ac:dyDescent="0.15">
      <c r="A162" s="4" t="s">
        <v>485</v>
      </c>
      <c r="B162" s="4">
        <v>223</v>
      </c>
      <c r="C162" s="4" t="s">
        <v>486</v>
      </c>
      <c r="D162" s="4" t="s">
        <v>487</v>
      </c>
      <c r="E162" s="4" t="s">
        <v>16</v>
      </c>
      <c r="F162" s="4" t="s">
        <v>11</v>
      </c>
      <c r="G162" s="4" t="s">
        <v>33</v>
      </c>
      <c r="H162" s="4" t="s">
        <v>488</v>
      </c>
      <c r="I162" s="4" t="s">
        <v>5</v>
      </c>
      <c r="J162" s="4" t="s">
        <v>435</v>
      </c>
      <c r="K162" s="4" t="s">
        <v>489</v>
      </c>
      <c r="L162" s="4" t="s">
        <v>122</v>
      </c>
      <c r="M162" s="4" t="s">
        <v>1</v>
      </c>
    </row>
    <row r="163" spans="1:13" ht="15.75" x14ac:dyDescent="0.15">
      <c r="A163" s="4" t="s">
        <v>190</v>
      </c>
      <c r="B163" s="4">
        <v>491</v>
      </c>
      <c r="C163" s="4" t="s">
        <v>1</v>
      </c>
      <c r="D163" s="4" t="s">
        <v>1</v>
      </c>
      <c r="E163" s="4" t="s">
        <v>16</v>
      </c>
      <c r="F163" s="4" t="s">
        <v>1</v>
      </c>
      <c r="G163" s="4" t="s">
        <v>3</v>
      </c>
      <c r="H163" s="4" t="s">
        <v>191</v>
      </c>
      <c r="I163" s="4" t="s">
        <v>5</v>
      </c>
      <c r="J163" s="4" t="s">
        <v>128</v>
      </c>
      <c r="K163" s="4" t="s">
        <v>192</v>
      </c>
      <c r="L163" s="4" t="s">
        <v>122</v>
      </c>
      <c r="M163" s="4" t="s">
        <v>1</v>
      </c>
    </row>
    <row r="164" spans="1:13" ht="15.75" x14ac:dyDescent="0.15">
      <c r="A164" s="4" t="s">
        <v>742</v>
      </c>
      <c r="B164" s="4">
        <v>1111</v>
      </c>
      <c r="C164" s="4" t="s">
        <v>1</v>
      </c>
      <c r="D164" s="4" t="s">
        <v>1</v>
      </c>
      <c r="E164" s="4" t="s">
        <v>16</v>
      </c>
      <c r="F164" s="4" t="s">
        <v>11</v>
      </c>
      <c r="G164" s="4" t="s">
        <v>3</v>
      </c>
      <c r="H164" s="4" t="s">
        <v>743</v>
      </c>
      <c r="I164" s="4" t="s">
        <v>5</v>
      </c>
      <c r="J164" s="4" t="s">
        <v>128</v>
      </c>
      <c r="K164" s="4" t="s">
        <v>744</v>
      </c>
      <c r="L164" s="4" t="s">
        <v>122</v>
      </c>
      <c r="M164" s="4" t="s">
        <v>1</v>
      </c>
    </row>
    <row r="165" spans="1:13" ht="15.75" x14ac:dyDescent="0.15">
      <c r="A165" s="4" t="s">
        <v>126</v>
      </c>
      <c r="B165" s="4">
        <v>543</v>
      </c>
      <c r="C165" s="4" t="s">
        <v>1</v>
      </c>
      <c r="D165" s="4" t="s">
        <v>1</v>
      </c>
      <c r="E165" s="4" t="s">
        <v>16</v>
      </c>
      <c r="F165" s="4" t="s">
        <v>1</v>
      </c>
      <c r="G165" s="4" t="s">
        <v>1</v>
      </c>
      <c r="H165" s="4" t="s">
        <v>127</v>
      </c>
      <c r="I165" s="4" t="s">
        <v>1</v>
      </c>
      <c r="J165" s="4" t="s">
        <v>128</v>
      </c>
      <c r="K165" s="4" t="s">
        <v>129</v>
      </c>
      <c r="L165" s="4" t="s">
        <v>122</v>
      </c>
      <c r="M165" s="4" t="s">
        <v>1</v>
      </c>
    </row>
    <row r="166" spans="1:13" ht="15.75" x14ac:dyDescent="0.15">
      <c r="A166" s="4" t="s">
        <v>390</v>
      </c>
      <c r="B166" s="4">
        <v>220</v>
      </c>
      <c r="C166" s="4" t="s">
        <v>1</v>
      </c>
      <c r="D166" s="4" t="s">
        <v>1</v>
      </c>
      <c r="E166" s="4" t="s">
        <v>320</v>
      </c>
      <c r="F166" s="4" t="s">
        <v>1</v>
      </c>
      <c r="G166" s="4" t="s">
        <v>1</v>
      </c>
      <c r="H166" s="4" t="s">
        <v>391</v>
      </c>
      <c r="I166" s="4" t="s">
        <v>1</v>
      </c>
      <c r="J166" s="4" t="s">
        <v>128</v>
      </c>
      <c r="K166" s="4" t="s">
        <v>392</v>
      </c>
      <c r="L166" s="4" t="s">
        <v>122</v>
      </c>
      <c r="M166" s="4" t="s">
        <v>1</v>
      </c>
    </row>
    <row r="167" spans="1:13" ht="15.75" x14ac:dyDescent="0.25">
      <c r="A167" s="3" t="s">
        <v>1014</v>
      </c>
      <c r="B167" s="3"/>
      <c r="C167" s="3"/>
      <c r="D167" s="3"/>
      <c r="E167" s="3"/>
      <c r="F167" s="3"/>
      <c r="G167" s="3"/>
      <c r="H167" s="3"/>
      <c r="I167" s="3"/>
      <c r="J167" s="3"/>
      <c r="K167" s="3"/>
      <c r="L167" s="3"/>
      <c r="M167" s="3"/>
    </row>
    <row r="168" spans="1:13" ht="15.75" x14ac:dyDescent="0.25">
      <c r="A168" s="3" t="s">
        <v>942</v>
      </c>
      <c r="B168" s="3" t="s">
        <v>943</v>
      </c>
      <c r="C168" s="3" t="s">
        <v>944</v>
      </c>
      <c r="D168" s="3" t="s">
        <v>945</v>
      </c>
      <c r="E168" s="3" t="s">
        <v>946</v>
      </c>
      <c r="F168" s="3" t="s">
        <v>947</v>
      </c>
      <c r="G168" s="3" t="s">
        <v>948</v>
      </c>
      <c r="H168" s="3" t="s">
        <v>949</v>
      </c>
      <c r="I168" s="3" t="s">
        <v>950</v>
      </c>
      <c r="J168" s="3" t="s">
        <v>951</v>
      </c>
      <c r="K168" s="3" t="s">
        <v>952</v>
      </c>
      <c r="L168" s="3" t="s">
        <v>953</v>
      </c>
      <c r="M168" s="3" t="s">
        <v>954</v>
      </c>
    </row>
    <row r="169" spans="1:13" ht="15.75" x14ac:dyDescent="0.25">
      <c r="A169" s="3" t="s">
        <v>961</v>
      </c>
      <c r="B169" s="3">
        <v>417</v>
      </c>
      <c r="C169" s="3" t="s">
        <v>1</v>
      </c>
      <c r="D169" s="3" t="s">
        <v>1</v>
      </c>
      <c r="E169" s="3" t="s">
        <v>320</v>
      </c>
      <c r="F169" s="3" t="s">
        <v>1</v>
      </c>
      <c r="G169" s="3" t="s">
        <v>962</v>
      </c>
      <c r="H169" s="3" t="s">
        <v>963</v>
      </c>
      <c r="I169" s="3" t="s">
        <v>5</v>
      </c>
      <c r="J169" s="3" t="s">
        <v>964</v>
      </c>
      <c r="K169" s="3" t="s">
        <v>500</v>
      </c>
      <c r="L169" s="3" t="s">
        <v>324</v>
      </c>
      <c r="M169" s="3" t="s">
        <v>1</v>
      </c>
    </row>
    <row r="170" spans="1:13" ht="15.75" x14ac:dyDescent="0.15">
      <c r="A170" s="4" t="s">
        <v>881</v>
      </c>
      <c r="B170" s="4">
        <v>564</v>
      </c>
      <c r="C170" s="4" t="s">
        <v>1</v>
      </c>
      <c r="D170" s="4" t="s">
        <v>1</v>
      </c>
      <c r="E170" s="4" t="s">
        <v>320</v>
      </c>
      <c r="F170" s="4" t="s">
        <v>11</v>
      </c>
      <c r="G170" s="4" t="s">
        <v>3</v>
      </c>
      <c r="H170" s="4" t="s">
        <v>882</v>
      </c>
      <c r="I170" s="4" t="s">
        <v>5</v>
      </c>
      <c r="J170" s="4" t="s">
        <v>322</v>
      </c>
      <c r="K170" s="4" t="s">
        <v>883</v>
      </c>
      <c r="L170" s="4" t="s">
        <v>884</v>
      </c>
      <c r="M170" s="4" t="s">
        <v>1</v>
      </c>
    </row>
    <row r="171" spans="1:13" ht="15.75" x14ac:dyDescent="0.15">
      <c r="A171" s="4" t="s">
        <v>318</v>
      </c>
      <c r="B171" s="4">
        <v>207</v>
      </c>
      <c r="C171" s="4" t="s">
        <v>319</v>
      </c>
      <c r="D171" s="4" t="s">
        <v>68</v>
      </c>
      <c r="E171" s="4" t="s">
        <v>320</v>
      </c>
      <c r="F171" s="4" t="s">
        <v>1</v>
      </c>
      <c r="G171" s="4" t="s">
        <v>1</v>
      </c>
      <c r="H171" s="4" t="s">
        <v>321</v>
      </c>
      <c r="I171" s="4" t="s">
        <v>1</v>
      </c>
      <c r="J171" s="4" t="s">
        <v>322</v>
      </c>
      <c r="K171" s="4" t="s">
        <v>323</v>
      </c>
      <c r="L171" s="4" t="s">
        <v>324</v>
      </c>
      <c r="M171" s="4" t="s">
        <v>1</v>
      </c>
    </row>
    <row r="172" spans="1:13" ht="15.75" x14ac:dyDescent="0.25">
      <c r="A172" s="3" t="s">
        <v>1015</v>
      </c>
      <c r="B172" s="3"/>
      <c r="C172" s="3"/>
      <c r="D172" s="3"/>
      <c r="E172" s="3"/>
      <c r="F172" s="3"/>
      <c r="G172" s="3"/>
      <c r="H172" s="3"/>
      <c r="I172" s="3"/>
      <c r="J172" s="3"/>
      <c r="K172" s="3"/>
      <c r="L172" s="3"/>
      <c r="M172" s="3"/>
    </row>
    <row r="173" spans="1:13" ht="15.75" x14ac:dyDescent="0.25">
      <c r="A173" s="3" t="s">
        <v>942</v>
      </c>
      <c r="B173" s="3" t="s">
        <v>943</v>
      </c>
      <c r="C173" s="3" t="s">
        <v>944</v>
      </c>
      <c r="D173" s="3" t="s">
        <v>945</v>
      </c>
      <c r="E173" s="3" t="s">
        <v>946</v>
      </c>
      <c r="F173" s="3" t="s">
        <v>947</v>
      </c>
      <c r="G173" s="3" t="s">
        <v>948</v>
      </c>
      <c r="H173" s="3" t="s">
        <v>949</v>
      </c>
      <c r="I173" s="3" t="s">
        <v>950</v>
      </c>
      <c r="J173" s="3" t="s">
        <v>951</v>
      </c>
      <c r="K173" s="3" t="s">
        <v>952</v>
      </c>
      <c r="L173" s="3" t="s">
        <v>953</v>
      </c>
      <c r="M173" s="3" t="s">
        <v>954</v>
      </c>
    </row>
    <row r="174" spans="1:13" ht="15.75" x14ac:dyDescent="0.25">
      <c r="A174" s="3" t="s">
        <v>926</v>
      </c>
      <c r="B174" s="3">
        <v>216</v>
      </c>
      <c r="C174" s="3" t="s">
        <v>521</v>
      </c>
      <c r="D174" s="3" t="s">
        <v>68</v>
      </c>
      <c r="E174" s="3" t="s">
        <v>365</v>
      </c>
      <c r="F174" s="3" t="s">
        <v>1</v>
      </c>
      <c r="G174" s="3" t="s">
        <v>958</v>
      </c>
      <c r="H174" s="3" t="s">
        <v>959</v>
      </c>
      <c r="I174" s="3" t="s">
        <v>1</v>
      </c>
      <c r="J174" s="3" t="s">
        <v>960</v>
      </c>
      <c r="K174" s="3" t="s">
        <v>522</v>
      </c>
      <c r="L174" s="3" t="s">
        <v>523</v>
      </c>
      <c r="M174" s="3" t="s">
        <v>1</v>
      </c>
    </row>
    <row r="175" spans="1:13" ht="15.75" x14ac:dyDescent="0.15">
      <c r="A175" s="4" t="s">
        <v>927</v>
      </c>
      <c r="B175" s="4">
        <v>816</v>
      </c>
      <c r="C175" s="4" t="s">
        <v>1</v>
      </c>
      <c r="D175" s="4" t="s">
        <v>1</v>
      </c>
      <c r="E175" s="4" t="s">
        <v>1</v>
      </c>
      <c r="F175" s="4" t="s">
        <v>1</v>
      </c>
      <c r="G175" s="4" t="s">
        <v>1</v>
      </c>
      <c r="H175" s="4" t="s">
        <v>391</v>
      </c>
      <c r="I175" s="4" t="s">
        <v>1</v>
      </c>
      <c r="J175" s="4" t="s">
        <v>790</v>
      </c>
      <c r="K175" s="4" t="s">
        <v>791</v>
      </c>
      <c r="L175" s="4" t="s">
        <v>792</v>
      </c>
      <c r="M175" s="4" t="s">
        <v>1</v>
      </c>
    </row>
    <row r="176" spans="1:13" ht="15.75" x14ac:dyDescent="0.25">
      <c r="A176" s="3" t="s">
        <v>1016</v>
      </c>
      <c r="B176" s="3"/>
      <c r="C176" s="3"/>
      <c r="D176" s="3"/>
      <c r="E176" s="3"/>
      <c r="F176" s="3"/>
      <c r="G176" s="3"/>
      <c r="H176" s="3"/>
      <c r="I176" s="3"/>
      <c r="J176" s="3"/>
      <c r="K176" s="3"/>
      <c r="L176" s="3"/>
      <c r="M176" s="3"/>
    </row>
    <row r="177" spans="1:13" ht="15.75" x14ac:dyDescent="0.25">
      <c r="A177" s="3" t="s">
        <v>942</v>
      </c>
      <c r="B177" s="3" t="s">
        <v>943</v>
      </c>
      <c r="C177" s="3" t="s">
        <v>944</v>
      </c>
      <c r="D177" s="3" t="s">
        <v>945</v>
      </c>
      <c r="E177" s="3" t="s">
        <v>946</v>
      </c>
      <c r="F177" s="3" t="s">
        <v>947</v>
      </c>
      <c r="G177" s="3" t="s">
        <v>948</v>
      </c>
      <c r="H177" s="3" t="s">
        <v>949</v>
      </c>
      <c r="I177" s="3" t="s">
        <v>950</v>
      </c>
      <c r="J177" s="3" t="s">
        <v>951</v>
      </c>
      <c r="K177" s="3" t="s">
        <v>952</v>
      </c>
      <c r="L177" s="3" t="s">
        <v>953</v>
      </c>
      <c r="M177" s="3" t="s">
        <v>954</v>
      </c>
    </row>
    <row r="178" spans="1:13" ht="15.75" x14ac:dyDescent="0.25">
      <c r="A178" s="3" t="s">
        <v>9</v>
      </c>
      <c r="B178" s="3">
        <v>601</v>
      </c>
      <c r="C178" s="3" t="s">
        <v>1</v>
      </c>
      <c r="D178" s="3" t="s">
        <v>1</v>
      </c>
      <c r="E178" s="3" t="s">
        <v>10</v>
      </c>
      <c r="F178" s="3" t="s">
        <v>11</v>
      </c>
      <c r="G178" s="3" t="s">
        <v>928</v>
      </c>
      <c r="H178" s="3" t="s">
        <v>957</v>
      </c>
      <c r="I178" s="3" t="s">
        <v>5</v>
      </c>
      <c r="J178" s="3" t="s">
        <v>929</v>
      </c>
      <c r="K178" s="3" t="s">
        <v>13</v>
      </c>
      <c r="L178" s="3" t="s">
        <v>14</v>
      </c>
      <c r="M178" s="3" t="s">
        <v>1</v>
      </c>
    </row>
    <row r="179" spans="1:13" ht="15.75" x14ac:dyDescent="0.15">
      <c r="A179" s="4" t="s">
        <v>930</v>
      </c>
      <c r="B179" s="4">
        <v>1809</v>
      </c>
      <c r="C179" s="4" t="s">
        <v>1</v>
      </c>
      <c r="D179" s="4" t="s">
        <v>1</v>
      </c>
      <c r="E179" s="4" t="s">
        <v>10</v>
      </c>
      <c r="F179" s="4" t="s">
        <v>11</v>
      </c>
      <c r="G179" s="4" t="s">
        <v>3</v>
      </c>
      <c r="H179" s="4" t="s">
        <v>632</v>
      </c>
      <c r="I179" s="4" t="s">
        <v>1</v>
      </c>
      <c r="J179" s="4" t="s">
        <v>12</v>
      </c>
      <c r="K179" s="4" t="s">
        <v>633</v>
      </c>
      <c r="L179" s="4" t="s">
        <v>634</v>
      </c>
      <c r="M179" s="4" t="s">
        <v>635</v>
      </c>
    </row>
    <row r="180" spans="1:13" ht="15.75" x14ac:dyDescent="0.15">
      <c r="A180" s="4" t="s">
        <v>850</v>
      </c>
      <c r="B180" s="4">
        <v>242</v>
      </c>
      <c r="C180" s="4" t="s">
        <v>1</v>
      </c>
      <c r="D180" s="4" t="s">
        <v>1</v>
      </c>
      <c r="E180" s="4" t="s">
        <v>1</v>
      </c>
      <c r="F180" s="4" t="s">
        <v>1</v>
      </c>
      <c r="G180" s="4" t="s">
        <v>1</v>
      </c>
      <c r="H180" s="4" t="s">
        <v>851</v>
      </c>
      <c r="I180" s="4" t="s">
        <v>1</v>
      </c>
      <c r="J180" s="4" t="s">
        <v>852</v>
      </c>
      <c r="K180" s="4" t="s">
        <v>853</v>
      </c>
      <c r="L180" s="4" t="s">
        <v>634</v>
      </c>
      <c r="M180" s="4" t="s">
        <v>1</v>
      </c>
    </row>
    <row r="181" spans="1:13" ht="15.75" x14ac:dyDescent="0.25">
      <c r="A181" s="3" t="s">
        <v>1017</v>
      </c>
      <c r="B181" s="3"/>
      <c r="C181" s="3"/>
      <c r="D181" s="3"/>
      <c r="E181" s="3"/>
      <c r="F181" s="3"/>
      <c r="G181" s="3"/>
      <c r="H181" s="3"/>
      <c r="I181" s="3"/>
      <c r="J181" s="3"/>
      <c r="K181" s="3"/>
      <c r="L181" s="3"/>
      <c r="M181" s="3"/>
    </row>
    <row r="182" spans="1:13" ht="15.75" x14ac:dyDescent="0.25">
      <c r="A182" s="3" t="s">
        <v>942</v>
      </c>
      <c r="B182" s="3" t="s">
        <v>943</v>
      </c>
      <c r="C182" s="3" t="s">
        <v>944</v>
      </c>
      <c r="D182" s="3" t="s">
        <v>945</v>
      </c>
      <c r="E182" s="3" t="s">
        <v>946</v>
      </c>
      <c r="F182" s="3" t="s">
        <v>947</v>
      </c>
      <c r="G182" s="3" t="s">
        <v>948</v>
      </c>
      <c r="H182" s="3" t="s">
        <v>949</v>
      </c>
      <c r="I182" s="3" t="s">
        <v>950</v>
      </c>
      <c r="J182" s="3" t="s">
        <v>951</v>
      </c>
      <c r="K182" s="3" t="s">
        <v>952</v>
      </c>
      <c r="L182" s="3" t="s">
        <v>953</v>
      </c>
      <c r="M182" s="3" t="s">
        <v>954</v>
      </c>
    </row>
    <row r="183" spans="1:13" ht="15.75" x14ac:dyDescent="0.25">
      <c r="A183" s="3" t="s">
        <v>835</v>
      </c>
      <c r="B183" s="3">
        <v>1373</v>
      </c>
      <c r="C183" s="3" t="s">
        <v>1</v>
      </c>
      <c r="D183" s="3" t="s">
        <v>1</v>
      </c>
      <c r="E183" s="3" t="s">
        <v>10</v>
      </c>
      <c r="F183" s="3" t="s">
        <v>11</v>
      </c>
      <c r="G183" s="3" t="s">
        <v>3</v>
      </c>
      <c r="H183" s="3" t="s">
        <v>955</v>
      </c>
      <c r="I183" s="3" t="s">
        <v>1</v>
      </c>
      <c r="J183" s="3" t="s">
        <v>518</v>
      </c>
      <c r="K183" s="3" t="s">
        <v>836</v>
      </c>
      <c r="L183" s="3" t="s">
        <v>520</v>
      </c>
      <c r="M183" s="3" t="s">
        <v>837</v>
      </c>
    </row>
    <row r="184" spans="1:13" ht="15.75" x14ac:dyDescent="0.25">
      <c r="A184" s="3" t="s">
        <v>516</v>
      </c>
      <c r="B184" s="3">
        <v>246</v>
      </c>
      <c r="C184" s="3" t="s">
        <v>1</v>
      </c>
      <c r="D184" s="3" t="s">
        <v>1</v>
      </c>
      <c r="E184" s="3" t="s">
        <v>956</v>
      </c>
      <c r="F184" s="3" t="s">
        <v>1</v>
      </c>
      <c r="G184" s="3" t="s">
        <v>1</v>
      </c>
      <c r="H184" s="3" t="s">
        <v>517</v>
      </c>
      <c r="I184" s="3" t="s">
        <v>1</v>
      </c>
      <c r="J184" s="3" t="s">
        <v>518</v>
      </c>
      <c r="K184" s="3" t="s">
        <v>519</v>
      </c>
      <c r="L184" s="3" t="s">
        <v>520</v>
      </c>
      <c r="M184" s="3" t="s">
        <v>1</v>
      </c>
    </row>
    <row r="185" spans="1:13" ht="15.75" x14ac:dyDescent="0.25">
      <c r="A185" s="3" t="s">
        <v>1018</v>
      </c>
      <c r="B185" s="3"/>
      <c r="C185" s="3"/>
      <c r="D185" s="3"/>
      <c r="E185" s="3"/>
      <c r="F185" s="3"/>
      <c r="G185" s="3"/>
      <c r="H185" s="3"/>
      <c r="I185" s="3"/>
      <c r="J185" s="3"/>
      <c r="K185" s="3"/>
      <c r="L185" s="3"/>
      <c r="M185" s="3"/>
    </row>
    <row r="186" spans="1:13" ht="15.75" x14ac:dyDescent="0.25">
      <c r="A186" s="3" t="s">
        <v>942</v>
      </c>
      <c r="B186" s="3" t="s">
        <v>943</v>
      </c>
      <c r="C186" s="3" t="s">
        <v>944</v>
      </c>
      <c r="D186" s="3" t="s">
        <v>945</v>
      </c>
      <c r="E186" s="3" t="s">
        <v>946</v>
      </c>
      <c r="F186" s="3" t="s">
        <v>947</v>
      </c>
      <c r="G186" s="3" t="s">
        <v>948</v>
      </c>
      <c r="H186" s="3" t="s">
        <v>949</v>
      </c>
      <c r="I186" s="3" t="s">
        <v>950</v>
      </c>
      <c r="J186" s="3" t="s">
        <v>951</v>
      </c>
      <c r="K186" s="3" t="s">
        <v>952</v>
      </c>
      <c r="L186" s="3" t="s">
        <v>953</v>
      </c>
      <c r="M186" s="3" t="s">
        <v>954</v>
      </c>
    </row>
    <row r="187" spans="1:13" ht="15.75" x14ac:dyDescent="0.15">
      <c r="A187" s="4" t="s">
        <v>447</v>
      </c>
      <c r="B187" s="4">
        <v>441</v>
      </c>
      <c r="C187" s="4" t="s">
        <v>1</v>
      </c>
      <c r="D187" s="4" t="s">
        <v>1</v>
      </c>
      <c r="E187" s="4" t="s">
        <v>75</v>
      </c>
      <c r="F187" s="4" t="s">
        <v>1</v>
      </c>
      <c r="G187" s="4" t="s">
        <v>890</v>
      </c>
      <c r="H187" s="4" t="s">
        <v>448</v>
      </c>
      <c r="I187" s="4" t="s">
        <v>1</v>
      </c>
      <c r="J187" s="4" t="s">
        <v>449</v>
      </c>
      <c r="K187" s="4" t="s">
        <v>450</v>
      </c>
      <c r="L187" s="4" t="s">
        <v>889</v>
      </c>
      <c r="M187" s="4" t="s">
        <v>1</v>
      </c>
    </row>
    <row r="188" spans="1:13" ht="15.75" x14ac:dyDescent="0.25">
      <c r="A188" s="3" t="s">
        <v>1019</v>
      </c>
      <c r="B188" s="3"/>
      <c r="C188" s="3"/>
      <c r="D188" s="3"/>
      <c r="E188" s="3"/>
      <c r="F188" s="3"/>
      <c r="G188" s="3"/>
      <c r="H188" s="3"/>
      <c r="I188" s="3"/>
      <c r="J188" s="3"/>
      <c r="K188" s="3"/>
      <c r="L188" s="3"/>
      <c r="M188" s="3"/>
    </row>
    <row r="189" spans="1:13" ht="15.75" x14ac:dyDescent="0.25">
      <c r="A189" s="3" t="s">
        <v>942</v>
      </c>
      <c r="B189" s="3" t="s">
        <v>943</v>
      </c>
      <c r="C189" s="3" t="s">
        <v>944</v>
      </c>
      <c r="D189" s="3" t="s">
        <v>945</v>
      </c>
      <c r="E189" s="3" t="s">
        <v>946</v>
      </c>
      <c r="F189" s="3" t="s">
        <v>947</v>
      </c>
      <c r="G189" s="3" t="s">
        <v>948</v>
      </c>
      <c r="H189" s="3" t="s">
        <v>949</v>
      </c>
      <c r="I189" s="3" t="s">
        <v>950</v>
      </c>
      <c r="J189" s="3" t="s">
        <v>951</v>
      </c>
      <c r="K189" s="3" t="s">
        <v>952</v>
      </c>
      <c r="L189" s="3" t="s">
        <v>953</v>
      </c>
      <c r="M189" s="3" t="s">
        <v>954</v>
      </c>
    </row>
    <row r="190" spans="1:13" ht="15.75" x14ac:dyDescent="0.15">
      <c r="A190" s="4" t="s">
        <v>335</v>
      </c>
      <c r="B190" s="4">
        <v>592</v>
      </c>
      <c r="C190" s="4" t="s">
        <v>336</v>
      </c>
      <c r="D190" s="4" t="s">
        <v>337</v>
      </c>
      <c r="E190" s="4" t="s">
        <v>26</v>
      </c>
      <c r="F190" s="4" t="s">
        <v>1</v>
      </c>
      <c r="G190" s="4" t="s">
        <v>33</v>
      </c>
      <c r="H190" s="4" t="s">
        <v>338</v>
      </c>
      <c r="I190" s="4" t="s">
        <v>1</v>
      </c>
      <c r="J190" s="4" t="s">
        <v>153</v>
      </c>
      <c r="K190" s="4" t="s">
        <v>339</v>
      </c>
      <c r="L190" s="4" t="s">
        <v>340</v>
      </c>
      <c r="M190" s="4" t="s">
        <v>1</v>
      </c>
    </row>
    <row r="191" spans="1:13" ht="15.75" x14ac:dyDescent="0.15">
      <c r="A191" s="4" t="s">
        <v>233</v>
      </c>
      <c r="B191" s="4">
        <v>302</v>
      </c>
      <c r="C191" s="4" t="s">
        <v>1</v>
      </c>
      <c r="D191" s="4" t="s">
        <v>1</v>
      </c>
      <c r="E191" s="4" t="s">
        <v>151</v>
      </c>
      <c r="F191" s="4" t="s">
        <v>1</v>
      </c>
      <c r="G191" s="4" t="s">
        <v>33</v>
      </c>
      <c r="H191" s="4" t="s">
        <v>234</v>
      </c>
      <c r="I191" s="4" t="s">
        <v>1</v>
      </c>
      <c r="J191" s="4" t="s">
        <v>153</v>
      </c>
      <c r="K191" s="4" t="s">
        <v>235</v>
      </c>
      <c r="L191" s="4" t="s">
        <v>122</v>
      </c>
      <c r="M191" s="4" t="s">
        <v>1</v>
      </c>
    </row>
    <row r="192" spans="1:13" ht="15.75" x14ac:dyDescent="0.15">
      <c r="A192" s="4" t="s">
        <v>298</v>
      </c>
      <c r="B192" s="4">
        <v>415</v>
      </c>
      <c r="C192" s="4" t="s">
        <v>1</v>
      </c>
      <c r="D192" s="4" t="s">
        <v>1</v>
      </c>
      <c r="E192" s="4" t="s">
        <v>151</v>
      </c>
      <c r="F192" s="4" t="s">
        <v>11</v>
      </c>
      <c r="G192" s="4" t="s">
        <v>33</v>
      </c>
      <c r="H192" s="4" t="s">
        <v>299</v>
      </c>
      <c r="I192" s="4" t="s">
        <v>5</v>
      </c>
      <c r="J192" s="4" t="s">
        <v>153</v>
      </c>
      <c r="K192" s="4" t="s">
        <v>300</v>
      </c>
      <c r="L192" s="4" t="s">
        <v>122</v>
      </c>
      <c r="M192" s="4" t="s">
        <v>1</v>
      </c>
    </row>
    <row r="193" spans="1:44" ht="15.75" x14ac:dyDescent="0.15">
      <c r="A193" s="4" t="s">
        <v>905</v>
      </c>
      <c r="B193" s="4">
        <v>2055</v>
      </c>
      <c r="C193" s="4" t="s">
        <v>691</v>
      </c>
      <c r="D193" s="4" t="s">
        <v>337</v>
      </c>
      <c r="E193" s="4" t="s">
        <v>26</v>
      </c>
      <c r="F193" s="4" t="s">
        <v>11</v>
      </c>
      <c r="G193" s="4" t="s">
        <v>33</v>
      </c>
      <c r="H193" s="4" t="s">
        <v>692</v>
      </c>
      <c r="I193" s="4" t="s">
        <v>5</v>
      </c>
      <c r="J193" s="4" t="s">
        <v>153</v>
      </c>
      <c r="K193" s="4" t="s">
        <v>693</v>
      </c>
      <c r="L193" s="4" t="s">
        <v>340</v>
      </c>
      <c r="M193" s="4" t="s">
        <v>551</v>
      </c>
    </row>
    <row r="194" spans="1:44" ht="15.75" x14ac:dyDescent="0.15">
      <c r="A194" s="4" t="s">
        <v>793</v>
      </c>
      <c r="B194" s="4">
        <v>1764</v>
      </c>
      <c r="C194" s="4" t="s">
        <v>1</v>
      </c>
      <c r="D194" s="4" t="s">
        <v>1</v>
      </c>
      <c r="E194" s="4" t="s">
        <v>26</v>
      </c>
      <c r="F194" s="4" t="s">
        <v>11</v>
      </c>
      <c r="G194" s="4" t="s">
        <v>33</v>
      </c>
      <c r="H194" s="4" t="s">
        <v>234</v>
      </c>
      <c r="I194" s="4" t="s">
        <v>1</v>
      </c>
      <c r="J194" s="4" t="s">
        <v>153</v>
      </c>
      <c r="K194" s="4" t="s">
        <v>235</v>
      </c>
      <c r="L194" s="4" t="s">
        <v>122</v>
      </c>
      <c r="M194" s="4" t="s">
        <v>551</v>
      </c>
    </row>
    <row r="195" spans="1:44" ht="15.75" x14ac:dyDescent="0.15">
      <c r="A195" s="4" t="s">
        <v>800</v>
      </c>
      <c r="B195" s="4">
        <v>1728</v>
      </c>
      <c r="C195" s="4" t="s">
        <v>1</v>
      </c>
      <c r="D195" s="4" t="s">
        <v>1</v>
      </c>
      <c r="E195" s="4" t="s">
        <v>26</v>
      </c>
      <c r="F195" s="4" t="s">
        <v>11</v>
      </c>
      <c r="G195" s="4" t="s">
        <v>33</v>
      </c>
      <c r="H195" s="4" t="s">
        <v>801</v>
      </c>
      <c r="I195" s="4" t="s">
        <v>5</v>
      </c>
      <c r="J195" s="4" t="s">
        <v>153</v>
      </c>
      <c r="K195" s="4" t="s">
        <v>802</v>
      </c>
      <c r="L195" s="4" t="s">
        <v>122</v>
      </c>
      <c r="M195" s="4" t="s">
        <v>551</v>
      </c>
    </row>
    <row r="196" spans="1:44" ht="15.75" x14ac:dyDescent="0.15">
      <c r="A196" s="4" t="s">
        <v>885</v>
      </c>
      <c r="B196" s="4">
        <v>541</v>
      </c>
      <c r="C196" s="4" t="s">
        <v>1</v>
      </c>
      <c r="D196" s="4" t="s">
        <v>1</v>
      </c>
      <c r="E196" s="4" t="s">
        <v>151</v>
      </c>
      <c r="F196" s="4" t="s">
        <v>1</v>
      </c>
      <c r="G196" s="4" t="s">
        <v>33</v>
      </c>
      <c r="H196" s="4" t="s">
        <v>234</v>
      </c>
      <c r="I196" s="4" t="s">
        <v>5</v>
      </c>
      <c r="J196" s="4" t="s">
        <v>153</v>
      </c>
      <c r="K196" s="4" t="s">
        <v>235</v>
      </c>
      <c r="L196" s="4" t="s">
        <v>886</v>
      </c>
      <c r="M196" s="4" t="s">
        <v>1</v>
      </c>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c r="AO196" s="1"/>
      <c r="AP196" s="1"/>
      <c r="AQ196" s="1"/>
      <c r="AR196" s="1"/>
    </row>
    <row r="197" spans="1:44" ht="15.75" x14ac:dyDescent="0.15">
      <c r="A197" s="4" t="s">
        <v>690</v>
      </c>
      <c r="B197" s="4">
        <v>1330</v>
      </c>
      <c r="C197" s="4" t="s">
        <v>691</v>
      </c>
      <c r="D197" s="4" t="s">
        <v>337</v>
      </c>
      <c r="E197" s="4" t="s">
        <v>151</v>
      </c>
      <c r="F197" s="4" t="s">
        <v>11</v>
      </c>
      <c r="G197" s="4" t="s">
        <v>33</v>
      </c>
      <c r="H197" s="4" t="s">
        <v>692</v>
      </c>
      <c r="I197" s="4" t="s">
        <v>5</v>
      </c>
      <c r="J197" s="4" t="s">
        <v>153</v>
      </c>
      <c r="K197" s="4" t="s">
        <v>693</v>
      </c>
      <c r="L197" s="4" t="s">
        <v>340</v>
      </c>
      <c r="M197" s="4" t="s">
        <v>1</v>
      </c>
    </row>
    <row r="198" spans="1:44" ht="14.25" customHeight="1" x14ac:dyDescent="0.15">
      <c r="A198" s="4" t="s">
        <v>464</v>
      </c>
      <c r="B198" s="4">
        <v>408</v>
      </c>
      <c r="C198" s="4" t="s">
        <v>1</v>
      </c>
      <c r="D198" s="4" t="s">
        <v>1</v>
      </c>
      <c r="E198" s="4" t="s">
        <v>39</v>
      </c>
      <c r="F198" s="4" t="s">
        <v>1</v>
      </c>
      <c r="G198" s="4" t="s">
        <v>33</v>
      </c>
      <c r="H198" s="4" t="s">
        <v>234</v>
      </c>
      <c r="I198" s="4" t="s">
        <v>5</v>
      </c>
      <c r="J198" s="4" t="s">
        <v>153</v>
      </c>
      <c r="K198" s="4" t="s">
        <v>235</v>
      </c>
      <c r="L198" s="4" t="s">
        <v>122</v>
      </c>
      <c r="M198" s="4" t="s">
        <v>1</v>
      </c>
    </row>
    <row r="199" spans="1:44" ht="15.75" x14ac:dyDescent="0.15">
      <c r="A199" s="4" t="s">
        <v>150</v>
      </c>
      <c r="B199" s="4">
        <v>306</v>
      </c>
      <c r="C199" s="4" t="s">
        <v>1</v>
      </c>
      <c r="D199" s="4" t="s">
        <v>1</v>
      </c>
      <c r="E199" s="4" t="s">
        <v>151</v>
      </c>
      <c r="F199" s="4" t="s">
        <v>1</v>
      </c>
      <c r="G199" s="4" t="s">
        <v>33</v>
      </c>
      <c r="H199" s="4" t="s">
        <v>152</v>
      </c>
      <c r="I199" s="4" t="s">
        <v>1</v>
      </c>
      <c r="J199" s="4" t="s">
        <v>153</v>
      </c>
      <c r="K199" s="4" t="s">
        <v>154</v>
      </c>
      <c r="L199" s="4" t="s">
        <v>122</v>
      </c>
      <c r="M199" s="4" t="s">
        <v>1</v>
      </c>
    </row>
    <row r="200" spans="1:44" ht="15.75" x14ac:dyDescent="0.15">
      <c r="A200" s="4" t="s">
        <v>906</v>
      </c>
      <c r="B200" s="4">
        <v>260</v>
      </c>
      <c r="C200" s="4" t="s">
        <v>1</v>
      </c>
      <c r="D200" s="4" t="s">
        <v>1</v>
      </c>
      <c r="E200" s="4" t="s">
        <v>1</v>
      </c>
      <c r="F200" s="4" t="s">
        <v>1</v>
      </c>
      <c r="G200" s="4" t="s">
        <v>1</v>
      </c>
      <c r="H200" s="4" t="s">
        <v>854</v>
      </c>
      <c r="I200" s="4" t="s">
        <v>1</v>
      </c>
      <c r="J200" s="4" t="s">
        <v>179</v>
      </c>
      <c r="K200" s="4" t="s">
        <v>855</v>
      </c>
      <c r="L200" s="4" t="s">
        <v>856</v>
      </c>
      <c r="M200" s="4" t="s">
        <v>1</v>
      </c>
      <c r="N200" s="1"/>
      <c r="O200" s="1"/>
      <c r="P200" s="1"/>
      <c r="Q200" s="1"/>
      <c r="R200" s="1"/>
      <c r="S200" s="1"/>
      <c r="T200" s="1"/>
      <c r="U200" s="1"/>
      <c r="V200" s="1"/>
      <c r="W200" s="1"/>
      <c r="X200" s="1"/>
      <c r="Y200" s="1"/>
      <c r="Z200" s="1"/>
      <c r="AA200" s="1"/>
      <c r="AB200" s="1"/>
      <c r="AC200" s="1"/>
      <c r="AD200" s="1"/>
      <c r="AE200" s="1"/>
      <c r="AF200" s="1"/>
      <c r="AG200" s="1"/>
      <c r="AH200" s="1"/>
      <c r="AI200" s="1"/>
      <c r="AJ200" s="1"/>
      <c r="AK200" s="1"/>
      <c r="AL200" s="1"/>
      <c r="AM200" s="1"/>
      <c r="AN200" s="1"/>
      <c r="AO200" s="1"/>
      <c r="AP200" s="1"/>
      <c r="AQ200" s="1"/>
      <c r="AR200" s="1"/>
    </row>
    <row r="201" spans="1:44" ht="15.75" x14ac:dyDescent="0.15">
      <c r="A201" s="4" t="s">
        <v>907</v>
      </c>
      <c r="B201" s="4">
        <v>212</v>
      </c>
      <c r="C201" s="4" t="s">
        <v>177</v>
      </c>
      <c r="D201" s="4" t="s">
        <v>46</v>
      </c>
      <c r="E201" s="4" t="s">
        <v>39</v>
      </c>
      <c r="F201" s="4" t="s">
        <v>1</v>
      </c>
      <c r="G201" s="4" t="s">
        <v>33</v>
      </c>
      <c r="H201" s="4" t="s">
        <v>178</v>
      </c>
      <c r="I201" s="4" t="s">
        <v>1</v>
      </c>
      <c r="J201" s="4" t="s">
        <v>179</v>
      </c>
      <c r="K201" s="4" t="s">
        <v>180</v>
      </c>
      <c r="L201" s="4" t="s">
        <v>181</v>
      </c>
      <c r="M201" s="4" t="s">
        <v>1</v>
      </c>
    </row>
    <row r="202" spans="1:44" ht="15.75" x14ac:dyDescent="0.15">
      <c r="A202" s="4" t="s">
        <v>803</v>
      </c>
      <c r="B202" s="4">
        <v>339</v>
      </c>
      <c r="C202" s="4" t="s">
        <v>804</v>
      </c>
      <c r="D202" s="4" t="s">
        <v>337</v>
      </c>
      <c r="E202" s="4" t="s">
        <v>1</v>
      </c>
      <c r="F202" s="4" t="s">
        <v>1</v>
      </c>
      <c r="G202" s="4" t="s">
        <v>33</v>
      </c>
      <c r="H202" s="4" t="s">
        <v>805</v>
      </c>
      <c r="I202" s="4" t="s">
        <v>1</v>
      </c>
      <c r="J202" s="4" t="s">
        <v>310</v>
      </c>
      <c r="K202" s="4" t="s">
        <v>806</v>
      </c>
      <c r="L202" s="4" t="s">
        <v>311</v>
      </c>
      <c r="M202" s="4" t="s">
        <v>1</v>
      </c>
    </row>
    <row r="203" spans="1:44" ht="15.75" x14ac:dyDescent="0.15">
      <c r="A203" s="4" t="s">
        <v>309</v>
      </c>
      <c r="B203" s="4">
        <v>219</v>
      </c>
      <c r="C203" s="4" t="s">
        <v>1</v>
      </c>
      <c r="D203" s="4" t="s">
        <v>1</v>
      </c>
      <c r="E203" s="4" t="s">
        <v>26</v>
      </c>
      <c r="F203" s="4" t="s">
        <v>1</v>
      </c>
      <c r="G203" s="4" t="s">
        <v>1</v>
      </c>
      <c r="H203" s="4" t="s">
        <v>234</v>
      </c>
      <c r="I203" s="4" t="s">
        <v>1</v>
      </c>
      <c r="J203" s="4" t="s">
        <v>310</v>
      </c>
      <c r="K203" s="4" t="s">
        <v>235</v>
      </c>
      <c r="L203" s="4" t="s">
        <v>311</v>
      </c>
      <c r="M203" s="4" t="s">
        <v>1</v>
      </c>
    </row>
    <row r="204" spans="1:44" ht="15.75" x14ac:dyDescent="0.25">
      <c r="A204" s="3" t="s">
        <v>1020</v>
      </c>
      <c r="B204" s="3"/>
      <c r="C204" s="3"/>
      <c r="D204" s="3"/>
      <c r="E204" s="3"/>
      <c r="F204" s="3"/>
      <c r="G204" s="3"/>
      <c r="H204" s="3"/>
      <c r="I204" s="3"/>
      <c r="J204" s="3"/>
      <c r="K204" s="3"/>
      <c r="L204" s="3"/>
      <c r="M204" s="3"/>
    </row>
    <row r="205" spans="1:44" ht="15.75" x14ac:dyDescent="0.25">
      <c r="A205" s="3" t="s">
        <v>942</v>
      </c>
      <c r="B205" s="3" t="s">
        <v>943</v>
      </c>
      <c r="C205" s="3" t="s">
        <v>944</v>
      </c>
      <c r="D205" s="3" t="s">
        <v>945</v>
      </c>
      <c r="E205" s="3" t="s">
        <v>946</v>
      </c>
      <c r="F205" s="3" t="s">
        <v>947</v>
      </c>
      <c r="G205" s="3" t="s">
        <v>948</v>
      </c>
      <c r="H205" s="3" t="s">
        <v>949</v>
      </c>
      <c r="I205" s="3" t="s">
        <v>950</v>
      </c>
      <c r="J205" s="3" t="s">
        <v>951</v>
      </c>
      <c r="K205" s="3" t="s">
        <v>952</v>
      </c>
      <c r="L205" s="3" t="s">
        <v>953</v>
      </c>
      <c r="M205" s="3" t="s">
        <v>954</v>
      </c>
    </row>
    <row r="206" spans="1:44" ht="15.75" x14ac:dyDescent="0.15">
      <c r="A206" s="4" t="s">
        <v>341</v>
      </c>
      <c r="B206" s="4">
        <v>273</v>
      </c>
      <c r="C206" s="4" t="s">
        <v>1</v>
      </c>
      <c r="D206" s="4" t="s">
        <v>1</v>
      </c>
      <c r="E206" s="4" t="s">
        <v>1</v>
      </c>
      <c r="F206" s="4" t="s">
        <v>1</v>
      </c>
      <c r="G206" s="4" t="s">
        <v>33</v>
      </c>
      <c r="H206" s="4" t="s">
        <v>342</v>
      </c>
      <c r="I206" s="4" t="s">
        <v>1</v>
      </c>
      <c r="J206" s="4" t="s">
        <v>288</v>
      </c>
      <c r="K206" s="4" t="s">
        <v>343</v>
      </c>
      <c r="L206" s="4" t="s">
        <v>290</v>
      </c>
      <c r="M206" s="4" t="s">
        <v>1</v>
      </c>
    </row>
    <row r="207" spans="1:44" ht="15.75" x14ac:dyDescent="0.15">
      <c r="A207" s="4" t="s">
        <v>285</v>
      </c>
      <c r="B207" s="4">
        <v>211</v>
      </c>
      <c r="C207" s="4" t="s">
        <v>286</v>
      </c>
      <c r="D207" s="4" t="s">
        <v>46</v>
      </c>
      <c r="E207" s="4" t="s">
        <v>39</v>
      </c>
      <c r="F207" s="4" t="s">
        <v>1</v>
      </c>
      <c r="G207" s="4" t="s">
        <v>33</v>
      </c>
      <c r="H207" s="4" t="s">
        <v>287</v>
      </c>
      <c r="I207" s="4" t="s">
        <v>1</v>
      </c>
      <c r="J207" s="4" t="s">
        <v>288</v>
      </c>
      <c r="K207" s="4" t="s">
        <v>289</v>
      </c>
      <c r="L207" s="4" t="s">
        <v>290</v>
      </c>
      <c r="M207" s="4" t="s">
        <v>1</v>
      </c>
    </row>
    <row r="208" spans="1:44" ht="15.75" x14ac:dyDescent="0.15">
      <c r="A208" s="4" t="s">
        <v>823</v>
      </c>
      <c r="B208" s="4">
        <v>322</v>
      </c>
      <c r="C208" s="4" t="s">
        <v>1</v>
      </c>
      <c r="D208" s="4" t="s">
        <v>1</v>
      </c>
      <c r="E208" s="4" t="s">
        <v>496</v>
      </c>
      <c r="F208" s="4" t="s">
        <v>1</v>
      </c>
      <c r="G208" s="4" t="s">
        <v>1</v>
      </c>
      <c r="H208" s="4" t="s">
        <v>514</v>
      </c>
      <c r="I208" s="4" t="s">
        <v>1</v>
      </c>
      <c r="J208" s="4" t="s">
        <v>466</v>
      </c>
      <c r="K208" s="4" t="s">
        <v>515</v>
      </c>
      <c r="L208" s="4" t="s">
        <v>290</v>
      </c>
      <c r="M208" s="4" t="s">
        <v>1</v>
      </c>
    </row>
    <row r="209" spans="1:13" ht="15.75" x14ac:dyDescent="0.15">
      <c r="A209" s="4" t="s">
        <v>465</v>
      </c>
      <c r="B209" s="4">
        <v>1999</v>
      </c>
      <c r="C209" s="4" t="s">
        <v>1</v>
      </c>
      <c r="D209" s="4" t="s">
        <v>1</v>
      </c>
      <c r="E209" s="4" t="s">
        <v>151</v>
      </c>
      <c r="F209" s="4" t="s">
        <v>11</v>
      </c>
      <c r="G209" s="4" t="s">
        <v>33</v>
      </c>
      <c r="H209" s="4" t="s">
        <v>342</v>
      </c>
      <c r="I209" s="4" t="s">
        <v>5</v>
      </c>
      <c r="J209" s="4" t="s">
        <v>466</v>
      </c>
      <c r="K209" s="4" t="s">
        <v>467</v>
      </c>
      <c r="L209" s="4" t="s">
        <v>290</v>
      </c>
      <c r="M209" s="4" t="s">
        <v>1</v>
      </c>
    </row>
    <row r="210" spans="1:13" ht="15.75" x14ac:dyDescent="0.15">
      <c r="A210" s="4" t="s">
        <v>155</v>
      </c>
      <c r="B210" s="4">
        <v>371</v>
      </c>
      <c r="C210" s="4" t="s">
        <v>156</v>
      </c>
      <c r="D210" s="4" t="s">
        <v>68</v>
      </c>
      <c r="E210" s="4" t="s">
        <v>39</v>
      </c>
      <c r="F210" s="4" t="s">
        <v>1</v>
      </c>
      <c r="G210" s="4" t="s">
        <v>33</v>
      </c>
      <c r="H210" s="4" t="s">
        <v>157</v>
      </c>
      <c r="I210" s="4" t="s">
        <v>1</v>
      </c>
      <c r="J210" s="4" t="s">
        <v>158</v>
      </c>
      <c r="K210" s="4" t="s">
        <v>159</v>
      </c>
      <c r="L210" s="4" t="s">
        <v>160</v>
      </c>
      <c r="M210" s="4" t="s">
        <v>1</v>
      </c>
    </row>
    <row r="211" spans="1:13" ht="15.75" x14ac:dyDescent="0.15">
      <c r="A211" s="4" t="s">
        <v>66</v>
      </c>
      <c r="B211" s="4">
        <v>370</v>
      </c>
      <c r="C211" s="4" t="s">
        <v>67</v>
      </c>
      <c r="D211" s="4" t="s">
        <v>68</v>
      </c>
      <c r="E211" s="4" t="s">
        <v>39</v>
      </c>
      <c r="F211" s="4" t="s">
        <v>1</v>
      </c>
      <c r="G211" s="4" t="s">
        <v>33</v>
      </c>
      <c r="H211" s="4" t="s">
        <v>69</v>
      </c>
      <c r="I211" s="4" t="s">
        <v>1</v>
      </c>
      <c r="J211" s="4" t="s">
        <v>70</v>
      </c>
      <c r="K211" s="4" t="s">
        <v>71</v>
      </c>
      <c r="L211" s="4" t="s">
        <v>72</v>
      </c>
      <c r="M211" s="4" t="s">
        <v>1</v>
      </c>
    </row>
    <row r="212" spans="1:13" ht="15.75" x14ac:dyDescent="0.15">
      <c r="A212" s="4" t="s">
        <v>265</v>
      </c>
      <c r="B212" s="4">
        <v>502</v>
      </c>
      <c r="C212" s="4" t="s">
        <v>1</v>
      </c>
      <c r="D212" s="4" t="s">
        <v>1</v>
      </c>
      <c r="E212" s="4" t="s">
        <v>75</v>
      </c>
      <c r="F212" s="4" t="s">
        <v>1</v>
      </c>
      <c r="G212" s="4" t="s">
        <v>33</v>
      </c>
      <c r="H212" s="4" t="s">
        <v>266</v>
      </c>
      <c r="I212" s="4" t="s">
        <v>5</v>
      </c>
      <c r="J212" s="4" t="s">
        <v>70</v>
      </c>
      <c r="K212" s="4" t="s">
        <v>267</v>
      </c>
      <c r="L212" s="4" t="s">
        <v>268</v>
      </c>
      <c r="M212" s="4" t="s">
        <v>1</v>
      </c>
    </row>
    <row r="213" spans="1:13" ht="15.75" x14ac:dyDescent="0.15">
      <c r="A213" s="4" t="s">
        <v>908</v>
      </c>
      <c r="B213" s="4">
        <v>255</v>
      </c>
      <c r="C213" s="4" t="s">
        <v>1</v>
      </c>
      <c r="D213" s="4" t="s">
        <v>1</v>
      </c>
      <c r="E213" s="4" t="s">
        <v>172</v>
      </c>
      <c r="F213" s="4" t="s">
        <v>1</v>
      </c>
      <c r="G213" s="4" t="s">
        <v>1</v>
      </c>
      <c r="H213" s="4" t="s">
        <v>416</v>
      </c>
      <c r="I213" s="4" t="s">
        <v>1</v>
      </c>
      <c r="J213" s="4" t="s">
        <v>70</v>
      </c>
      <c r="K213" s="4" t="s">
        <v>417</v>
      </c>
      <c r="L213" s="4" t="s">
        <v>268</v>
      </c>
      <c r="M213" s="4" t="s">
        <v>1</v>
      </c>
    </row>
    <row r="214" spans="1:13" ht="15.75" x14ac:dyDescent="0.15">
      <c r="A214" s="4" t="s">
        <v>513</v>
      </c>
      <c r="B214" s="4">
        <v>277</v>
      </c>
      <c r="C214" s="4" t="s">
        <v>1</v>
      </c>
      <c r="D214" s="4" t="s">
        <v>1</v>
      </c>
      <c r="E214" s="4" t="s">
        <v>1</v>
      </c>
      <c r="F214" s="4" t="s">
        <v>1</v>
      </c>
      <c r="G214" s="4" t="s">
        <v>1</v>
      </c>
      <c r="H214" s="4" t="s">
        <v>514</v>
      </c>
      <c r="I214" s="4" t="s">
        <v>1</v>
      </c>
      <c r="J214" s="4" t="s">
        <v>70</v>
      </c>
      <c r="K214" s="4" t="s">
        <v>515</v>
      </c>
      <c r="L214" s="4" t="s">
        <v>268</v>
      </c>
      <c r="M214" s="4" t="s">
        <v>1</v>
      </c>
    </row>
    <row r="215" spans="1:13" ht="15.75" x14ac:dyDescent="0.15">
      <c r="A215" s="4" t="s">
        <v>731</v>
      </c>
      <c r="B215" s="4">
        <v>1784</v>
      </c>
      <c r="C215" s="4" t="s">
        <v>1</v>
      </c>
      <c r="D215" s="4" t="s">
        <v>1</v>
      </c>
      <c r="E215" s="4" t="s">
        <v>151</v>
      </c>
      <c r="F215" s="4" t="s">
        <v>11</v>
      </c>
      <c r="G215" s="4" t="s">
        <v>33</v>
      </c>
      <c r="H215" s="4" t="s">
        <v>266</v>
      </c>
      <c r="I215" s="4" t="s">
        <v>5</v>
      </c>
      <c r="J215" s="4" t="s">
        <v>70</v>
      </c>
      <c r="K215" s="4" t="s">
        <v>267</v>
      </c>
      <c r="L215" s="4" t="s">
        <v>268</v>
      </c>
      <c r="M215" s="4" t="s">
        <v>1</v>
      </c>
    </row>
    <row r="216" spans="1:13" ht="15.75" x14ac:dyDescent="0.15">
      <c r="A216" s="4" t="s">
        <v>909</v>
      </c>
      <c r="B216" s="4">
        <v>1790</v>
      </c>
      <c r="C216" s="4" t="s">
        <v>1</v>
      </c>
      <c r="D216" s="4" t="s">
        <v>1</v>
      </c>
      <c r="E216" s="4" t="s">
        <v>151</v>
      </c>
      <c r="F216" s="4" t="s">
        <v>11</v>
      </c>
      <c r="G216" s="4" t="s">
        <v>33</v>
      </c>
      <c r="H216" s="4" t="s">
        <v>266</v>
      </c>
      <c r="I216" s="4" t="s">
        <v>5</v>
      </c>
      <c r="J216" s="4" t="s">
        <v>413</v>
      </c>
      <c r="K216" s="4" t="s">
        <v>267</v>
      </c>
      <c r="L216" s="4" t="s">
        <v>415</v>
      </c>
      <c r="M216" s="4" t="s">
        <v>551</v>
      </c>
    </row>
    <row r="217" spans="1:13" ht="15.75" x14ac:dyDescent="0.15">
      <c r="A217" s="4" t="s">
        <v>409</v>
      </c>
      <c r="B217" s="4">
        <v>352</v>
      </c>
      <c r="C217" s="4" t="s">
        <v>410</v>
      </c>
      <c r="D217" s="4" t="s">
        <v>411</v>
      </c>
      <c r="E217" s="4" t="s">
        <v>151</v>
      </c>
      <c r="F217" s="4" t="s">
        <v>1</v>
      </c>
      <c r="G217" s="4" t="s">
        <v>33</v>
      </c>
      <c r="H217" s="4" t="s">
        <v>412</v>
      </c>
      <c r="I217" s="4" t="s">
        <v>1</v>
      </c>
      <c r="J217" s="4" t="s">
        <v>413</v>
      </c>
      <c r="K217" s="4" t="s">
        <v>414</v>
      </c>
      <c r="L217" s="4" t="s">
        <v>415</v>
      </c>
      <c r="M217" s="4" t="s">
        <v>1</v>
      </c>
    </row>
    <row r="218" spans="1:13" ht="15.75" x14ac:dyDescent="0.15">
      <c r="A218" s="4" t="s">
        <v>829</v>
      </c>
      <c r="B218" s="4">
        <v>1805</v>
      </c>
      <c r="C218" s="4" t="s">
        <v>1</v>
      </c>
      <c r="D218" s="4" t="s">
        <v>1</v>
      </c>
      <c r="E218" s="4" t="s">
        <v>151</v>
      </c>
      <c r="F218" s="4" t="s">
        <v>11</v>
      </c>
      <c r="G218" s="4" t="s">
        <v>33</v>
      </c>
      <c r="H218" s="4" t="s">
        <v>830</v>
      </c>
      <c r="I218" s="4" t="s">
        <v>5</v>
      </c>
      <c r="J218" s="4" t="s">
        <v>413</v>
      </c>
      <c r="K218" s="4" t="s">
        <v>831</v>
      </c>
      <c r="L218" s="4" t="s">
        <v>415</v>
      </c>
      <c r="M218" s="4" t="s">
        <v>1</v>
      </c>
    </row>
    <row r="219" spans="1:13" ht="15.75" x14ac:dyDescent="0.25">
      <c r="A219" s="3" t="s">
        <v>1021</v>
      </c>
      <c r="B219" s="3"/>
      <c r="C219" s="3"/>
      <c r="D219" s="3"/>
      <c r="E219" s="3"/>
      <c r="F219" s="3"/>
      <c r="G219" s="3"/>
      <c r="H219" s="3"/>
      <c r="I219" s="3"/>
      <c r="J219" s="3"/>
      <c r="K219" s="3"/>
      <c r="L219" s="3"/>
      <c r="M219" s="3"/>
    </row>
    <row r="220" spans="1:13" ht="15.75" x14ac:dyDescent="0.25">
      <c r="A220" s="3" t="s">
        <v>942</v>
      </c>
      <c r="B220" s="3" t="s">
        <v>943</v>
      </c>
      <c r="C220" s="3" t="s">
        <v>944</v>
      </c>
      <c r="D220" s="3" t="s">
        <v>945</v>
      </c>
      <c r="E220" s="3" t="s">
        <v>946</v>
      </c>
      <c r="F220" s="3" t="s">
        <v>947</v>
      </c>
      <c r="G220" s="3" t="s">
        <v>948</v>
      </c>
      <c r="H220" s="3" t="s">
        <v>949</v>
      </c>
      <c r="I220" s="3" t="s">
        <v>950</v>
      </c>
      <c r="J220" s="3" t="s">
        <v>951</v>
      </c>
      <c r="K220" s="3" t="s">
        <v>952</v>
      </c>
      <c r="L220" s="3" t="s">
        <v>953</v>
      </c>
      <c r="M220" s="3" t="s">
        <v>954</v>
      </c>
    </row>
    <row r="221" spans="1:13" ht="15.75" x14ac:dyDescent="0.15">
      <c r="A221" s="4" t="s">
        <v>552</v>
      </c>
      <c r="B221" s="4">
        <v>235</v>
      </c>
      <c r="C221" s="4" t="s">
        <v>1</v>
      </c>
      <c r="D221" s="4" t="s">
        <v>1</v>
      </c>
      <c r="E221" s="4" t="s">
        <v>172</v>
      </c>
      <c r="F221" s="4" t="s">
        <v>1</v>
      </c>
      <c r="G221" s="4" t="s">
        <v>3</v>
      </c>
      <c r="H221" s="4" t="s">
        <v>553</v>
      </c>
      <c r="I221" s="4" t="s">
        <v>891</v>
      </c>
      <c r="J221" s="4" t="s">
        <v>554</v>
      </c>
      <c r="K221" s="4" t="s">
        <v>555</v>
      </c>
      <c r="L221" s="4" t="s">
        <v>556</v>
      </c>
      <c r="M221" s="4" t="s">
        <v>1</v>
      </c>
    </row>
    <row r="222" spans="1:13" ht="15.75" x14ac:dyDescent="0.15">
      <c r="A222" s="4" t="s">
        <v>573</v>
      </c>
      <c r="B222" s="4">
        <v>1839</v>
      </c>
      <c r="C222" s="4" t="s">
        <v>574</v>
      </c>
      <c r="D222" s="4" t="s">
        <v>575</v>
      </c>
      <c r="E222" s="4" t="s">
        <v>32</v>
      </c>
      <c r="F222" s="4" t="s">
        <v>11</v>
      </c>
      <c r="G222" s="4" t="s">
        <v>33</v>
      </c>
      <c r="H222" s="4" t="s">
        <v>576</v>
      </c>
      <c r="I222" s="4" t="s">
        <v>5</v>
      </c>
      <c r="J222" s="4" t="s">
        <v>577</v>
      </c>
      <c r="K222" s="4" t="s">
        <v>578</v>
      </c>
      <c r="L222" s="4" t="s">
        <v>579</v>
      </c>
      <c r="M222" s="4" t="s">
        <v>580</v>
      </c>
    </row>
    <row r="223" spans="1:13" ht="12" customHeight="1" x14ac:dyDescent="0.25">
      <c r="A223" s="3" t="s">
        <v>1022</v>
      </c>
      <c r="B223" s="3"/>
      <c r="C223" s="3"/>
      <c r="D223" s="3"/>
      <c r="E223" s="3"/>
      <c r="F223" s="3"/>
      <c r="G223" s="3"/>
      <c r="H223" s="3"/>
      <c r="I223" s="3"/>
      <c r="J223" s="3"/>
      <c r="K223" s="3"/>
      <c r="L223" s="3"/>
      <c r="M223" s="3"/>
    </row>
    <row r="224" spans="1:13" ht="15.75" x14ac:dyDescent="0.25">
      <c r="A224" s="3" t="s">
        <v>999</v>
      </c>
      <c r="B224" s="3" t="s">
        <v>943</v>
      </c>
      <c r="C224" s="3" t="s">
        <v>944</v>
      </c>
      <c r="D224" s="3" t="s">
        <v>945</v>
      </c>
      <c r="E224" s="3" t="s">
        <v>946</v>
      </c>
      <c r="F224" s="3" t="s">
        <v>947</v>
      </c>
      <c r="G224" s="3" t="s">
        <v>948</v>
      </c>
      <c r="H224" s="3" t="s">
        <v>949</v>
      </c>
      <c r="I224" s="3" t="s">
        <v>950</v>
      </c>
      <c r="J224" s="3" t="s">
        <v>951</v>
      </c>
      <c r="K224" s="3" t="s">
        <v>952</v>
      </c>
      <c r="L224" s="3" t="s">
        <v>953</v>
      </c>
      <c r="M224" s="3" t="s">
        <v>954</v>
      </c>
    </row>
    <row r="225" spans="1:44" ht="15.75" x14ac:dyDescent="0.25">
      <c r="A225" s="3" t="s">
        <v>85</v>
      </c>
      <c r="B225" s="3">
        <v>1807</v>
      </c>
      <c r="C225" s="3" t="s">
        <v>1</v>
      </c>
      <c r="D225" s="3" t="s">
        <v>1</v>
      </c>
      <c r="E225" s="3" t="s">
        <v>39</v>
      </c>
      <c r="F225" s="3" t="s">
        <v>11</v>
      </c>
      <c r="G225" s="3" t="s">
        <v>33</v>
      </c>
      <c r="H225" s="3" t="s">
        <v>932</v>
      </c>
      <c r="I225" s="3" t="s">
        <v>5</v>
      </c>
      <c r="J225" s="3" t="s">
        <v>86</v>
      </c>
      <c r="K225" s="3" t="s">
        <v>87</v>
      </c>
      <c r="L225" s="3" t="s">
        <v>88</v>
      </c>
      <c r="M225" s="3" t="s">
        <v>89</v>
      </c>
    </row>
    <row r="226" spans="1:44" ht="15.75" x14ac:dyDescent="0.25">
      <c r="A226" s="3" t="s">
        <v>348</v>
      </c>
      <c r="B226" s="3">
        <v>355</v>
      </c>
      <c r="C226" s="3" t="s">
        <v>1</v>
      </c>
      <c r="D226" s="3" t="s">
        <v>1</v>
      </c>
      <c r="E226" s="3" t="s">
        <v>931</v>
      </c>
      <c r="F226" s="3" t="s">
        <v>1</v>
      </c>
      <c r="G226" s="3" t="s">
        <v>33</v>
      </c>
      <c r="H226" s="3" t="s">
        <v>349</v>
      </c>
      <c r="I226" s="3" t="s">
        <v>5</v>
      </c>
      <c r="J226" s="3" t="s">
        <v>86</v>
      </c>
      <c r="K226" s="3" t="s">
        <v>350</v>
      </c>
      <c r="L226" s="3" t="s">
        <v>125</v>
      </c>
      <c r="M226" s="3" t="s">
        <v>1</v>
      </c>
    </row>
    <row r="227" spans="1:44" ht="15.75" x14ac:dyDescent="0.25">
      <c r="A227" s="3" t="s">
        <v>468</v>
      </c>
      <c r="B227" s="3">
        <v>239</v>
      </c>
      <c r="C227" s="3" t="s">
        <v>1</v>
      </c>
      <c r="D227" s="3" t="s">
        <v>1</v>
      </c>
      <c r="E227" s="3" t="s">
        <v>39</v>
      </c>
      <c r="F227" s="3" t="s">
        <v>1</v>
      </c>
      <c r="G227" s="3" t="s">
        <v>33</v>
      </c>
      <c r="H227" s="3" t="s">
        <v>469</v>
      </c>
      <c r="I227" s="3" t="s">
        <v>1</v>
      </c>
      <c r="J227" s="3" t="s">
        <v>86</v>
      </c>
      <c r="K227" s="3" t="s">
        <v>470</v>
      </c>
      <c r="L227" s="3" t="s">
        <v>125</v>
      </c>
      <c r="M227" s="3" t="s">
        <v>1</v>
      </c>
    </row>
    <row r="228" spans="1:44" ht="15.75" x14ac:dyDescent="0.25">
      <c r="A228" s="3" t="s">
        <v>312</v>
      </c>
      <c r="B228" s="3">
        <v>228</v>
      </c>
      <c r="C228" s="3" t="s">
        <v>1</v>
      </c>
      <c r="D228" s="3" t="s">
        <v>1</v>
      </c>
      <c r="E228" s="3" t="s">
        <v>26</v>
      </c>
      <c r="F228" s="3" t="s">
        <v>1</v>
      </c>
      <c r="G228" s="3" t="s">
        <v>33</v>
      </c>
      <c r="H228" s="3" t="s">
        <v>123</v>
      </c>
      <c r="I228" s="3" t="s">
        <v>5</v>
      </c>
      <c r="J228" s="3" t="s">
        <v>86</v>
      </c>
      <c r="K228" s="3" t="s">
        <v>124</v>
      </c>
      <c r="L228" s="3" t="s">
        <v>125</v>
      </c>
      <c r="M228" s="3" t="s">
        <v>1</v>
      </c>
    </row>
    <row r="229" spans="1:44" ht="15.75" x14ac:dyDescent="0.25">
      <c r="A229" s="3" t="s">
        <v>933</v>
      </c>
      <c r="B229" s="3">
        <v>214</v>
      </c>
      <c r="C229" s="3" t="s">
        <v>1</v>
      </c>
      <c r="D229" s="3" t="s">
        <v>1</v>
      </c>
      <c r="E229" s="3" t="s">
        <v>39</v>
      </c>
      <c r="F229" s="3" t="s">
        <v>1</v>
      </c>
      <c r="G229" s="3" t="s">
        <v>33</v>
      </c>
      <c r="H229" s="3" t="s">
        <v>123</v>
      </c>
      <c r="I229" s="3" t="s">
        <v>5</v>
      </c>
      <c r="J229" s="3" t="s">
        <v>86</v>
      </c>
      <c r="K229" s="3" t="s">
        <v>124</v>
      </c>
      <c r="L229" s="3" t="s">
        <v>125</v>
      </c>
      <c r="M229" s="3" t="s">
        <v>1</v>
      </c>
    </row>
    <row r="230" spans="1:44" ht="15.75" x14ac:dyDescent="0.25">
      <c r="A230" s="3" t="s">
        <v>838</v>
      </c>
      <c r="B230" s="3">
        <v>260</v>
      </c>
      <c r="C230" s="3" t="s">
        <v>1</v>
      </c>
      <c r="D230" s="3" t="s">
        <v>1</v>
      </c>
      <c r="E230" s="3" t="s">
        <v>39</v>
      </c>
      <c r="F230" s="3" t="s">
        <v>1</v>
      </c>
      <c r="G230" s="3" t="s">
        <v>1</v>
      </c>
      <c r="H230" s="3" t="s">
        <v>839</v>
      </c>
      <c r="I230" s="3" t="s">
        <v>1</v>
      </c>
      <c r="J230" s="3" t="s">
        <v>86</v>
      </c>
      <c r="K230" s="3" t="s">
        <v>840</v>
      </c>
      <c r="L230" s="3" t="s">
        <v>125</v>
      </c>
      <c r="M230" s="3" t="s">
        <v>1</v>
      </c>
    </row>
    <row r="231" spans="1:44" ht="15.75" x14ac:dyDescent="0.25">
      <c r="A231" s="3" t="s">
        <v>1023</v>
      </c>
      <c r="B231" s="3"/>
      <c r="C231" s="3"/>
      <c r="D231" s="3"/>
      <c r="E231" s="3"/>
      <c r="F231" s="3"/>
      <c r="G231" s="3"/>
      <c r="H231" s="3"/>
      <c r="I231" s="3"/>
      <c r="J231" s="3"/>
      <c r="K231" s="3"/>
      <c r="L231" s="3"/>
      <c r="M231" s="3"/>
    </row>
    <row r="232" spans="1:44" ht="15.75" x14ac:dyDescent="0.25">
      <c r="A232" s="3" t="s">
        <v>942</v>
      </c>
      <c r="B232" s="3" t="s">
        <v>943</v>
      </c>
      <c r="C232" s="3" t="s">
        <v>944</v>
      </c>
      <c r="D232" s="3" t="s">
        <v>945</v>
      </c>
      <c r="E232" s="3" t="s">
        <v>946</v>
      </c>
      <c r="F232" s="3" t="s">
        <v>947</v>
      </c>
      <c r="G232" s="3" t="s">
        <v>948</v>
      </c>
      <c r="H232" s="3" t="s">
        <v>949</v>
      </c>
      <c r="I232" s="3" t="s">
        <v>950</v>
      </c>
      <c r="J232" s="3" t="s">
        <v>951</v>
      </c>
      <c r="K232" s="3" t="s">
        <v>952</v>
      </c>
      <c r="L232" s="3" t="s">
        <v>953</v>
      </c>
      <c r="M232" s="3" t="s">
        <v>954</v>
      </c>
    </row>
    <row r="233" spans="1:44" ht="15.75" x14ac:dyDescent="0.15">
      <c r="A233" s="4" t="s">
        <v>113</v>
      </c>
      <c r="B233" s="4">
        <v>372</v>
      </c>
      <c r="C233" s="4" t="s">
        <v>1</v>
      </c>
      <c r="D233" s="4" t="s">
        <v>1</v>
      </c>
      <c r="E233" s="4" t="s">
        <v>1</v>
      </c>
      <c r="F233" s="4" t="s">
        <v>1</v>
      </c>
      <c r="G233" s="4" t="s">
        <v>1</v>
      </c>
      <c r="H233" s="4" t="s">
        <v>114</v>
      </c>
      <c r="I233" s="4" t="s">
        <v>1</v>
      </c>
      <c r="J233" s="4" t="s">
        <v>115</v>
      </c>
      <c r="K233" s="4" t="s">
        <v>1</v>
      </c>
      <c r="L233" s="4" t="s">
        <v>116</v>
      </c>
      <c r="M233" s="4" t="s">
        <v>1</v>
      </c>
    </row>
    <row r="234" spans="1:44" ht="15.75" x14ac:dyDescent="0.15">
      <c r="A234" s="4" t="s">
        <v>161</v>
      </c>
      <c r="B234" s="4">
        <v>433</v>
      </c>
      <c r="C234" s="4" t="s">
        <v>1</v>
      </c>
      <c r="D234" s="4" t="s">
        <v>1</v>
      </c>
      <c r="E234" s="4" t="s">
        <v>162</v>
      </c>
      <c r="F234" s="4" t="s">
        <v>11</v>
      </c>
      <c r="G234" s="4" t="s">
        <v>1</v>
      </c>
      <c r="H234" s="4" t="s">
        <v>163</v>
      </c>
      <c r="I234" s="4" t="s">
        <v>5</v>
      </c>
      <c r="J234" s="4" t="s">
        <v>115</v>
      </c>
      <c r="K234" s="4" t="s">
        <v>164</v>
      </c>
      <c r="L234" s="4" t="s">
        <v>165</v>
      </c>
      <c r="M234" s="4" t="s">
        <v>1</v>
      </c>
    </row>
    <row r="235" spans="1:44" ht="15.75" x14ac:dyDescent="0.15">
      <c r="A235" s="4" t="s">
        <v>327</v>
      </c>
      <c r="B235" s="4">
        <v>240</v>
      </c>
      <c r="C235" s="4" t="s">
        <v>1</v>
      </c>
      <c r="D235" s="4" t="s">
        <v>1</v>
      </c>
      <c r="E235" s="4" t="s">
        <v>162</v>
      </c>
      <c r="F235" s="4" t="s">
        <v>1</v>
      </c>
      <c r="G235" s="4" t="s">
        <v>1</v>
      </c>
      <c r="H235" s="4" t="s">
        <v>328</v>
      </c>
      <c r="I235" s="4" t="s">
        <v>1</v>
      </c>
      <c r="J235" s="4" t="s">
        <v>115</v>
      </c>
      <c r="K235" s="4" t="s">
        <v>329</v>
      </c>
      <c r="L235" s="4" t="s">
        <v>116</v>
      </c>
      <c r="M235" s="4" t="s">
        <v>1</v>
      </c>
    </row>
    <row r="236" spans="1:44" ht="15.75" x14ac:dyDescent="0.15">
      <c r="A236" s="4" t="s">
        <v>605</v>
      </c>
      <c r="B236" s="4">
        <v>514</v>
      </c>
      <c r="C236" s="4" t="s">
        <v>1</v>
      </c>
      <c r="D236" s="4" t="s">
        <v>1</v>
      </c>
      <c r="E236" s="4" t="s">
        <v>162</v>
      </c>
      <c r="F236" s="4" t="s">
        <v>1</v>
      </c>
      <c r="G236" s="4" t="s">
        <v>1</v>
      </c>
      <c r="H236" s="4" t="s">
        <v>606</v>
      </c>
      <c r="I236" s="4" t="s">
        <v>5</v>
      </c>
      <c r="J236" s="4" t="s">
        <v>607</v>
      </c>
      <c r="K236" s="4" t="s">
        <v>608</v>
      </c>
      <c r="L236" s="4" t="s">
        <v>165</v>
      </c>
      <c r="M236" s="4" t="s">
        <v>1</v>
      </c>
    </row>
    <row r="237" spans="1:44" ht="15.75" x14ac:dyDescent="0.15">
      <c r="A237" s="4" t="s">
        <v>860</v>
      </c>
      <c r="B237" s="4">
        <v>347</v>
      </c>
      <c r="C237" s="4" t="s">
        <v>1</v>
      </c>
      <c r="D237" s="4" t="s">
        <v>1</v>
      </c>
      <c r="E237" s="4" t="s">
        <v>162</v>
      </c>
      <c r="F237" s="4" t="s">
        <v>1</v>
      </c>
      <c r="G237" s="4" t="s">
        <v>3</v>
      </c>
      <c r="H237" s="4" t="s">
        <v>163</v>
      </c>
      <c r="I237" s="4" t="s">
        <v>1</v>
      </c>
      <c r="J237" s="4" t="s">
        <v>115</v>
      </c>
      <c r="K237" s="4" t="s">
        <v>164</v>
      </c>
      <c r="L237" s="4" t="s">
        <v>165</v>
      </c>
      <c r="M237" s="4" t="s">
        <v>1</v>
      </c>
      <c r="N237" s="1"/>
      <c r="O237" s="1"/>
      <c r="P237" s="1"/>
      <c r="Q237" s="1"/>
      <c r="R237" s="1"/>
      <c r="S237" s="1"/>
      <c r="T237" s="1"/>
      <c r="U237" s="1"/>
      <c r="V237" s="1"/>
      <c r="W237" s="1"/>
      <c r="X237" s="1"/>
      <c r="Y237" s="1"/>
      <c r="Z237" s="1"/>
      <c r="AA237" s="1"/>
      <c r="AB237" s="1"/>
      <c r="AC237" s="1"/>
      <c r="AD237" s="1"/>
      <c r="AE237" s="1"/>
      <c r="AF237" s="1"/>
      <c r="AG237" s="1"/>
      <c r="AH237" s="1"/>
      <c r="AI237" s="1"/>
      <c r="AJ237" s="1"/>
      <c r="AK237" s="1"/>
      <c r="AL237" s="1"/>
      <c r="AM237" s="1"/>
      <c r="AN237" s="1"/>
      <c r="AO237" s="1"/>
      <c r="AP237" s="1"/>
      <c r="AQ237" s="1"/>
      <c r="AR237" s="1"/>
    </row>
    <row r="238" spans="1:44" ht="15.75" x14ac:dyDescent="0.25">
      <c r="A238" s="3" t="s">
        <v>1024</v>
      </c>
      <c r="B238" s="3"/>
      <c r="C238" s="3"/>
      <c r="D238" s="3"/>
      <c r="E238" s="3"/>
      <c r="F238" s="3"/>
      <c r="G238" s="3"/>
      <c r="H238" s="3"/>
      <c r="I238" s="3"/>
      <c r="J238" s="3"/>
      <c r="K238" s="3"/>
      <c r="L238" s="3"/>
      <c r="M238" s="3"/>
    </row>
    <row r="239" spans="1:44" ht="15.75" x14ac:dyDescent="0.25">
      <c r="A239" s="3" t="s">
        <v>942</v>
      </c>
      <c r="B239" s="3" t="s">
        <v>943</v>
      </c>
      <c r="C239" s="3" t="s">
        <v>944</v>
      </c>
      <c r="D239" s="3" t="s">
        <v>945</v>
      </c>
      <c r="E239" s="3" t="s">
        <v>946</v>
      </c>
      <c r="F239" s="3" t="s">
        <v>947</v>
      </c>
      <c r="G239" s="3" t="s">
        <v>948</v>
      </c>
      <c r="H239" s="3" t="s">
        <v>949</v>
      </c>
      <c r="I239" s="3" t="s">
        <v>950</v>
      </c>
      <c r="J239" s="3" t="s">
        <v>951</v>
      </c>
      <c r="K239" s="3" t="s">
        <v>952</v>
      </c>
      <c r="L239" s="3" t="s">
        <v>953</v>
      </c>
      <c r="M239" s="3" t="s">
        <v>954</v>
      </c>
    </row>
    <row r="240" spans="1:44" ht="15.75" x14ac:dyDescent="0.15">
      <c r="A240" s="4" t="s">
        <v>250</v>
      </c>
      <c r="B240" s="4">
        <v>271</v>
      </c>
      <c r="C240" s="4" t="s">
        <v>251</v>
      </c>
      <c r="D240" s="4" t="s">
        <v>46</v>
      </c>
      <c r="E240" s="4" t="s">
        <v>47</v>
      </c>
      <c r="F240" s="4" t="s">
        <v>11</v>
      </c>
      <c r="G240" s="4" t="s">
        <v>3</v>
      </c>
      <c r="H240" s="4" t="s">
        <v>252</v>
      </c>
      <c r="I240" s="4" t="s">
        <v>5</v>
      </c>
      <c r="J240" s="4" t="s">
        <v>253</v>
      </c>
      <c r="K240" s="4" t="s">
        <v>254</v>
      </c>
      <c r="L240" s="4" t="s">
        <v>255</v>
      </c>
      <c r="M240" s="4" t="s">
        <v>1</v>
      </c>
    </row>
    <row r="241" spans="1:13" ht="15.75" x14ac:dyDescent="0.15">
      <c r="A241" s="4" t="s">
        <v>708</v>
      </c>
      <c r="B241" s="4">
        <v>2005</v>
      </c>
      <c r="C241" s="4" t="s">
        <v>709</v>
      </c>
      <c r="D241" s="4" t="s">
        <v>60</v>
      </c>
      <c r="E241" s="4" t="s">
        <v>61</v>
      </c>
      <c r="F241" s="4" t="s">
        <v>1</v>
      </c>
      <c r="G241" s="4" t="s">
        <v>3</v>
      </c>
      <c r="H241" s="4" t="s">
        <v>710</v>
      </c>
      <c r="I241" s="4" t="s">
        <v>1</v>
      </c>
      <c r="J241" s="4" t="s">
        <v>63</v>
      </c>
      <c r="K241" s="4" t="s">
        <v>711</v>
      </c>
      <c r="L241" s="4" t="s">
        <v>712</v>
      </c>
      <c r="M241" s="4" t="s">
        <v>713</v>
      </c>
    </row>
    <row r="242" spans="1:13" ht="15.75" x14ac:dyDescent="0.15">
      <c r="A242" s="4" t="s">
        <v>58</v>
      </c>
      <c r="B242" s="4">
        <v>467</v>
      </c>
      <c r="C242" s="4" t="s">
        <v>59</v>
      </c>
      <c r="D242" s="4" t="s">
        <v>60</v>
      </c>
      <c r="E242" s="4" t="s">
        <v>61</v>
      </c>
      <c r="F242" s="4" t="s">
        <v>11</v>
      </c>
      <c r="G242" s="4" t="s">
        <v>3</v>
      </c>
      <c r="H242" s="4" t="s">
        <v>62</v>
      </c>
      <c r="I242" s="4" t="s">
        <v>5</v>
      </c>
      <c r="J242" s="4" t="s">
        <v>63</v>
      </c>
      <c r="K242" s="4" t="s">
        <v>64</v>
      </c>
      <c r="L242" s="4" t="s">
        <v>65</v>
      </c>
      <c r="M242" s="4" t="s">
        <v>1</v>
      </c>
    </row>
    <row r="243" spans="1:13" ht="15.75" x14ac:dyDescent="0.15">
      <c r="A243" s="4" t="s">
        <v>44</v>
      </c>
      <c r="B243" s="4">
        <v>533</v>
      </c>
      <c r="C243" s="4" t="s">
        <v>45</v>
      </c>
      <c r="D243" s="4" t="s">
        <v>46</v>
      </c>
      <c r="E243" s="4" t="s">
        <v>47</v>
      </c>
      <c r="F243" s="4" t="s">
        <v>1</v>
      </c>
      <c r="G243" s="4" t="s">
        <v>3</v>
      </c>
      <c r="H243" s="4" t="s">
        <v>48</v>
      </c>
      <c r="I243" s="4" t="s">
        <v>5</v>
      </c>
      <c r="J243" s="4" t="s">
        <v>49</v>
      </c>
      <c r="K243" s="4" t="s">
        <v>50</v>
      </c>
      <c r="L243" s="4" t="s">
        <v>51</v>
      </c>
      <c r="M243" s="4" t="s">
        <v>1</v>
      </c>
    </row>
    <row r="244" spans="1:13" ht="15.75" x14ac:dyDescent="0.15">
      <c r="A244" s="4" t="s">
        <v>259</v>
      </c>
      <c r="B244" s="4">
        <v>447</v>
      </c>
      <c r="C244" s="4" t="s">
        <v>260</v>
      </c>
      <c r="D244" s="4" t="s">
        <v>261</v>
      </c>
      <c r="E244" s="4" t="s">
        <v>61</v>
      </c>
      <c r="F244" s="4" t="s">
        <v>1</v>
      </c>
      <c r="G244" s="4" t="s">
        <v>3</v>
      </c>
      <c r="H244" s="4" t="s">
        <v>262</v>
      </c>
      <c r="I244" s="4" t="s">
        <v>1</v>
      </c>
      <c r="J244" s="4" t="s">
        <v>49</v>
      </c>
      <c r="K244" s="4" t="s">
        <v>263</v>
      </c>
      <c r="L244" s="4" t="s">
        <v>264</v>
      </c>
      <c r="M244" s="4" t="s">
        <v>1</v>
      </c>
    </row>
    <row r="245" spans="1:13" ht="15.75" x14ac:dyDescent="0.15">
      <c r="A245" s="4" t="s">
        <v>545</v>
      </c>
      <c r="B245" s="4">
        <v>842</v>
      </c>
      <c r="C245" s="4" t="s">
        <v>260</v>
      </c>
      <c r="D245" s="4" t="s">
        <v>261</v>
      </c>
      <c r="E245" s="4" t="s">
        <v>47</v>
      </c>
      <c r="F245" s="4" t="s">
        <v>11</v>
      </c>
      <c r="G245" s="4" t="s">
        <v>3</v>
      </c>
      <c r="H245" s="4" t="s">
        <v>262</v>
      </c>
      <c r="I245" s="4" t="s">
        <v>5</v>
      </c>
      <c r="J245" s="4" t="s">
        <v>49</v>
      </c>
      <c r="K245" s="4" t="s">
        <v>546</v>
      </c>
      <c r="L245" s="4" t="s">
        <v>264</v>
      </c>
      <c r="M245" s="4" t="s">
        <v>1</v>
      </c>
    </row>
    <row r="246" spans="1:13" ht="15.75" x14ac:dyDescent="0.15">
      <c r="A246" s="4" t="s">
        <v>783</v>
      </c>
      <c r="B246" s="4">
        <v>1595</v>
      </c>
      <c r="C246" s="4" t="s">
        <v>1</v>
      </c>
      <c r="D246" s="4" t="s">
        <v>1</v>
      </c>
      <c r="E246" s="4" t="s">
        <v>2</v>
      </c>
      <c r="F246" s="4" t="s">
        <v>1</v>
      </c>
      <c r="G246" s="4" t="s">
        <v>3</v>
      </c>
      <c r="H246" s="4" t="s">
        <v>4</v>
      </c>
      <c r="I246" s="4" t="s">
        <v>1</v>
      </c>
      <c r="J246" s="4" t="s">
        <v>49</v>
      </c>
      <c r="K246" s="4" t="s">
        <v>784</v>
      </c>
      <c r="L246" s="4" t="s">
        <v>264</v>
      </c>
      <c r="M246" s="4" t="s">
        <v>1</v>
      </c>
    </row>
    <row r="247" spans="1:13" ht="15.75" x14ac:dyDescent="0.25">
      <c r="A247" s="3" t="s">
        <v>1025</v>
      </c>
      <c r="B247" s="3"/>
      <c r="C247" s="3"/>
      <c r="D247" s="3"/>
      <c r="E247" s="3"/>
      <c r="F247" s="3"/>
      <c r="G247" s="3"/>
      <c r="H247" s="3"/>
      <c r="I247" s="3"/>
      <c r="J247" s="3"/>
      <c r="K247" s="3"/>
      <c r="L247" s="3"/>
      <c r="M247" s="3"/>
    </row>
    <row r="248" spans="1:13" ht="15.75" x14ac:dyDescent="0.25">
      <c r="A248" s="3" t="s">
        <v>942</v>
      </c>
      <c r="B248" s="3" t="s">
        <v>943</v>
      </c>
      <c r="C248" s="3" t="s">
        <v>944</v>
      </c>
      <c r="D248" s="3" t="s">
        <v>945</v>
      </c>
      <c r="E248" s="3" t="s">
        <v>946</v>
      </c>
      <c r="F248" s="3" t="s">
        <v>947</v>
      </c>
      <c r="G248" s="3" t="s">
        <v>948</v>
      </c>
      <c r="H248" s="3" t="s">
        <v>949</v>
      </c>
      <c r="I248" s="3" t="s">
        <v>950</v>
      </c>
      <c r="J248" s="3" t="s">
        <v>951</v>
      </c>
      <c r="K248" s="3" t="s">
        <v>952</v>
      </c>
      <c r="L248" s="3" t="s">
        <v>953</v>
      </c>
      <c r="M248" s="3" t="s">
        <v>954</v>
      </c>
    </row>
    <row r="249" spans="1:13" ht="20.25" customHeight="1" x14ac:dyDescent="0.15">
      <c r="A249" s="4" t="s">
        <v>370</v>
      </c>
      <c r="B249" s="4">
        <v>417</v>
      </c>
      <c r="C249" s="4" t="s">
        <v>371</v>
      </c>
      <c r="D249" s="4" t="s">
        <v>372</v>
      </c>
      <c r="E249" s="4" t="s">
        <v>53</v>
      </c>
      <c r="F249" s="4" t="s">
        <v>1</v>
      </c>
      <c r="G249" s="4" t="s">
        <v>33</v>
      </c>
      <c r="H249" s="4" t="s">
        <v>373</v>
      </c>
      <c r="I249" s="4" t="s">
        <v>5</v>
      </c>
      <c r="J249" s="4" t="s">
        <v>374</v>
      </c>
      <c r="K249" s="4" t="s">
        <v>375</v>
      </c>
      <c r="L249" s="4" t="s">
        <v>122</v>
      </c>
      <c r="M249" s="4" t="s">
        <v>1</v>
      </c>
    </row>
    <row r="250" spans="1:13" ht="15.75" x14ac:dyDescent="0.15">
      <c r="A250" s="4" t="s">
        <v>460</v>
      </c>
      <c r="B250" s="4">
        <v>990</v>
      </c>
      <c r="C250" s="4" t="s">
        <v>1</v>
      </c>
      <c r="D250" s="4" t="s">
        <v>1</v>
      </c>
      <c r="E250" s="4" t="s">
        <v>53</v>
      </c>
      <c r="F250" s="4" t="s">
        <v>1</v>
      </c>
      <c r="G250" s="4" t="s">
        <v>1</v>
      </c>
      <c r="H250" s="4" t="s">
        <v>461</v>
      </c>
      <c r="I250" s="4" t="s">
        <v>1</v>
      </c>
      <c r="J250" s="4" t="s">
        <v>462</v>
      </c>
      <c r="K250" s="4" t="s">
        <v>463</v>
      </c>
      <c r="L250" s="4" t="s">
        <v>294</v>
      </c>
      <c r="M250" s="4" t="s">
        <v>1</v>
      </c>
    </row>
    <row r="251" spans="1:13" ht="15.75" x14ac:dyDescent="0.15">
      <c r="A251" s="4" t="s">
        <v>541</v>
      </c>
      <c r="B251" s="4">
        <v>1747</v>
      </c>
      <c r="C251" s="4" t="s">
        <v>1</v>
      </c>
      <c r="D251" s="4" t="s">
        <v>1</v>
      </c>
      <c r="E251" s="4" t="s">
        <v>53</v>
      </c>
      <c r="F251" s="4" t="s">
        <v>11</v>
      </c>
      <c r="G251" s="4" t="s">
        <v>33</v>
      </c>
      <c r="H251" s="4" t="s">
        <v>461</v>
      </c>
      <c r="I251" s="4" t="s">
        <v>5</v>
      </c>
      <c r="J251" s="4" t="s">
        <v>462</v>
      </c>
      <c r="K251" s="4" t="s">
        <v>463</v>
      </c>
      <c r="L251" s="4" t="s">
        <v>294</v>
      </c>
      <c r="M251" s="4" t="s">
        <v>1</v>
      </c>
    </row>
    <row r="252" spans="1:13" ht="15.75" x14ac:dyDescent="0.15">
      <c r="A252" s="4" t="s">
        <v>820</v>
      </c>
      <c r="B252" s="4">
        <v>566</v>
      </c>
      <c r="C252" s="4" t="s">
        <v>1</v>
      </c>
      <c r="D252" s="4" t="s">
        <v>1</v>
      </c>
      <c r="E252" s="4" t="s">
        <v>53</v>
      </c>
      <c r="F252" s="4" t="s">
        <v>1</v>
      </c>
      <c r="G252" s="4" t="s">
        <v>33</v>
      </c>
      <c r="H252" s="4" t="s">
        <v>821</v>
      </c>
      <c r="I252" s="4" t="s">
        <v>1</v>
      </c>
      <c r="J252" s="4" t="s">
        <v>462</v>
      </c>
      <c r="K252" s="4" t="s">
        <v>822</v>
      </c>
      <c r="L252" s="4" t="s">
        <v>294</v>
      </c>
      <c r="M252" s="4" t="s">
        <v>1</v>
      </c>
    </row>
    <row r="253" spans="1:13" ht="15.75" x14ac:dyDescent="0.25">
      <c r="A253" s="3" t="s">
        <v>1026</v>
      </c>
      <c r="B253" s="3"/>
      <c r="C253" s="3"/>
      <c r="D253" s="3"/>
      <c r="E253" s="3"/>
      <c r="F253" s="3"/>
      <c r="G253" s="3"/>
      <c r="H253" s="3"/>
      <c r="I253" s="3"/>
      <c r="J253" s="3"/>
      <c r="K253" s="3"/>
      <c r="L253" s="3"/>
      <c r="M253" s="3"/>
    </row>
    <row r="254" spans="1:13" ht="15.75" x14ac:dyDescent="0.25">
      <c r="A254" s="3" t="s">
        <v>942</v>
      </c>
      <c r="B254" s="3" t="s">
        <v>943</v>
      </c>
      <c r="C254" s="3" t="s">
        <v>944</v>
      </c>
      <c r="D254" s="3" t="s">
        <v>945</v>
      </c>
      <c r="E254" s="3" t="s">
        <v>946</v>
      </c>
      <c r="F254" s="3" t="s">
        <v>947</v>
      </c>
      <c r="G254" s="3" t="s">
        <v>948</v>
      </c>
      <c r="H254" s="3" t="s">
        <v>949</v>
      </c>
      <c r="I254" s="3" t="s">
        <v>950</v>
      </c>
      <c r="J254" s="3" t="s">
        <v>951</v>
      </c>
      <c r="K254" s="3" t="s">
        <v>952</v>
      </c>
      <c r="L254" s="3" t="s">
        <v>953</v>
      </c>
      <c r="M254" s="3" t="s">
        <v>954</v>
      </c>
    </row>
    <row r="255" spans="1:13" ht="15.75" x14ac:dyDescent="0.15">
      <c r="A255" s="4" t="s">
        <v>364</v>
      </c>
      <c r="B255" s="4">
        <v>335</v>
      </c>
      <c r="C255" s="4" t="s">
        <v>1</v>
      </c>
      <c r="D255" s="4" t="s">
        <v>1</v>
      </c>
      <c r="E255" s="4" t="s">
        <v>365</v>
      </c>
      <c r="F255" s="4" t="s">
        <v>1</v>
      </c>
      <c r="G255" s="4" t="s">
        <v>1</v>
      </c>
      <c r="H255" s="4" t="s">
        <v>366</v>
      </c>
      <c r="I255" s="4" t="s">
        <v>1</v>
      </c>
      <c r="J255" s="4" t="s">
        <v>367</v>
      </c>
      <c r="K255" s="4" t="s">
        <v>368</v>
      </c>
      <c r="L255" s="4" t="s">
        <v>369</v>
      </c>
      <c r="M255" s="4" t="s">
        <v>1</v>
      </c>
    </row>
    <row r="256" spans="1:13" ht="15.75" x14ac:dyDescent="0.15">
      <c r="A256" s="4" t="s">
        <v>382</v>
      </c>
      <c r="B256" s="4">
        <v>1411</v>
      </c>
      <c r="C256" s="4" t="s">
        <v>1</v>
      </c>
      <c r="D256" s="4" t="s">
        <v>1</v>
      </c>
      <c r="E256" s="4" t="s">
        <v>365</v>
      </c>
      <c r="F256" s="4" t="s">
        <v>11</v>
      </c>
      <c r="G256" s="4" t="s">
        <v>3</v>
      </c>
      <c r="H256" s="4" t="s">
        <v>366</v>
      </c>
      <c r="I256" s="4" t="s">
        <v>5</v>
      </c>
      <c r="J256" s="4" t="s">
        <v>367</v>
      </c>
      <c r="K256" s="4" t="s">
        <v>383</v>
      </c>
      <c r="L256" s="4" t="s">
        <v>369</v>
      </c>
      <c r="M256" s="4" t="s">
        <v>381</v>
      </c>
    </row>
    <row r="257" spans="1:13" ht="15.75" x14ac:dyDescent="0.15">
      <c r="A257" s="4" t="s">
        <v>376</v>
      </c>
      <c r="B257" s="4">
        <v>964</v>
      </c>
      <c r="C257" s="4" t="s">
        <v>1</v>
      </c>
      <c r="D257" s="4" t="s">
        <v>1</v>
      </c>
      <c r="E257" s="4" t="s">
        <v>320</v>
      </c>
      <c r="F257" s="4" t="s">
        <v>11</v>
      </c>
      <c r="G257" s="4" t="s">
        <v>3</v>
      </c>
      <c r="H257" s="4" t="s">
        <v>377</v>
      </c>
      <c r="I257" s="4" t="s">
        <v>5</v>
      </c>
      <c r="J257" s="4" t="s">
        <v>378</v>
      </c>
      <c r="K257" s="4" t="s">
        <v>379</v>
      </c>
      <c r="L257" s="4" t="s">
        <v>380</v>
      </c>
      <c r="M257" s="4" t="s">
        <v>381</v>
      </c>
    </row>
    <row r="258" spans="1:13" ht="15.75" x14ac:dyDescent="0.15">
      <c r="A258" s="4" t="s">
        <v>79</v>
      </c>
      <c r="B258" s="4">
        <v>446</v>
      </c>
      <c r="C258" s="4" t="s">
        <v>1</v>
      </c>
      <c r="D258" s="4" t="s">
        <v>1</v>
      </c>
      <c r="E258" s="4" t="s">
        <v>80</v>
      </c>
      <c r="F258" s="4" t="s">
        <v>1</v>
      </c>
      <c r="G258" s="4" t="s">
        <v>1</v>
      </c>
      <c r="H258" s="4" t="s">
        <v>81</v>
      </c>
      <c r="I258" s="4" t="s">
        <v>1</v>
      </c>
      <c r="J258" s="4" t="s">
        <v>82</v>
      </c>
      <c r="K258" s="4" t="s">
        <v>83</v>
      </c>
      <c r="L258" s="4" t="s">
        <v>84</v>
      </c>
      <c r="M258" s="4" t="s">
        <v>1</v>
      </c>
    </row>
    <row r="259" spans="1:13" ht="15.75" x14ac:dyDescent="0.15">
      <c r="A259" s="4" t="s">
        <v>816</v>
      </c>
      <c r="B259" s="4">
        <v>204</v>
      </c>
      <c r="C259" s="4" t="s">
        <v>1</v>
      </c>
      <c r="D259" s="4" t="s">
        <v>1</v>
      </c>
      <c r="E259" s="4" t="s">
        <v>80</v>
      </c>
      <c r="F259" s="4" t="s">
        <v>1</v>
      </c>
      <c r="G259" s="4" t="s">
        <v>1</v>
      </c>
      <c r="H259" s="4" t="s">
        <v>81</v>
      </c>
      <c r="I259" s="4" t="s">
        <v>1</v>
      </c>
      <c r="J259" s="4" t="s">
        <v>817</v>
      </c>
      <c r="K259" s="4" t="s">
        <v>83</v>
      </c>
      <c r="L259" s="4" t="s">
        <v>116</v>
      </c>
      <c r="M259" s="4" t="s">
        <v>1</v>
      </c>
    </row>
    <row r="260" spans="1:13" ht="15.75" x14ac:dyDescent="0.25">
      <c r="A260" s="3" t="s">
        <v>1027</v>
      </c>
      <c r="B260" s="3"/>
      <c r="C260" s="3"/>
      <c r="D260" s="3"/>
      <c r="E260" s="3"/>
      <c r="F260" s="3"/>
      <c r="G260" s="3"/>
      <c r="H260" s="3"/>
      <c r="I260" s="3"/>
      <c r="J260" s="3"/>
      <c r="K260" s="3"/>
      <c r="L260" s="3"/>
      <c r="M260" s="3"/>
    </row>
    <row r="261" spans="1:13" ht="15.75" x14ac:dyDescent="0.25">
      <c r="A261" s="3" t="s">
        <v>942</v>
      </c>
      <c r="B261" s="3" t="s">
        <v>943</v>
      </c>
      <c r="C261" s="3" t="s">
        <v>944</v>
      </c>
      <c r="D261" s="3" t="s">
        <v>945</v>
      </c>
      <c r="E261" s="3" t="s">
        <v>946</v>
      </c>
      <c r="F261" s="3" t="s">
        <v>947</v>
      </c>
      <c r="G261" s="3" t="s">
        <v>948</v>
      </c>
      <c r="H261" s="3" t="s">
        <v>949</v>
      </c>
      <c r="I261" s="3" t="s">
        <v>950</v>
      </c>
      <c r="J261" s="3" t="s">
        <v>951</v>
      </c>
      <c r="K261" s="3" t="s">
        <v>952</v>
      </c>
      <c r="L261" s="3" t="s">
        <v>953</v>
      </c>
      <c r="M261" s="3" t="s">
        <v>954</v>
      </c>
    </row>
    <row r="262" spans="1:13" ht="15.75" x14ac:dyDescent="0.15">
      <c r="A262" s="4" t="s">
        <v>384</v>
      </c>
      <c r="B262" s="4">
        <v>595</v>
      </c>
      <c r="C262" s="4" t="s">
        <v>385</v>
      </c>
      <c r="D262" s="4" t="s">
        <v>386</v>
      </c>
      <c r="E262" s="4" t="s">
        <v>151</v>
      </c>
      <c r="F262" s="4" t="s">
        <v>11</v>
      </c>
      <c r="G262" s="4" t="s">
        <v>33</v>
      </c>
      <c r="H262" s="4" t="s">
        <v>387</v>
      </c>
      <c r="I262" s="4" t="s">
        <v>5</v>
      </c>
      <c r="J262" s="4" t="s">
        <v>388</v>
      </c>
      <c r="K262" s="4" t="s">
        <v>389</v>
      </c>
      <c r="L262" s="4" t="s">
        <v>290</v>
      </c>
      <c r="M262" s="4" t="s">
        <v>1</v>
      </c>
    </row>
    <row r="263" spans="1:13" ht="15.75" x14ac:dyDescent="0.15">
      <c r="A263" s="4" t="s">
        <v>482</v>
      </c>
      <c r="B263" s="4">
        <v>1874</v>
      </c>
      <c r="C263" s="4" t="s">
        <v>1</v>
      </c>
      <c r="D263" s="4" t="s">
        <v>1</v>
      </c>
      <c r="E263" s="4" t="s">
        <v>75</v>
      </c>
      <c r="F263" s="4" t="s">
        <v>11</v>
      </c>
      <c r="G263" s="4" t="s">
        <v>33</v>
      </c>
      <c r="H263" s="4" t="s">
        <v>483</v>
      </c>
      <c r="I263" s="4" t="s">
        <v>1</v>
      </c>
      <c r="J263" s="4" t="s">
        <v>388</v>
      </c>
      <c r="K263" s="4" t="s">
        <v>484</v>
      </c>
      <c r="L263" s="4" t="s">
        <v>290</v>
      </c>
      <c r="M263" s="4" t="s">
        <v>1</v>
      </c>
    </row>
    <row r="264" spans="1:13" ht="15.75" x14ac:dyDescent="0.15">
      <c r="A264" s="4" t="s">
        <v>673</v>
      </c>
      <c r="B264" s="4">
        <v>1456</v>
      </c>
      <c r="C264" s="4" t="s">
        <v>1</v>
      </c>
      <c r="D264" s="4" t="s">
        <v>1</v>
      </c>
      <c r="E264" s="4" t="s">
        <v>151</v>
      </c>
      <c r="F264" s="4" t="s">
        <v>11</v>
      </c>
      <c r="G264" s="4" t="s">
        <v>33</v>
      </c>
      <c r="H264" s="4" t="s">
        <v>674</v>
      </c>
      <c r="I264" s="4" t="s">
        <v>5</v>
      </c>
      <c r="J264" s="4" t="s">
        <v>675</v>
      </c>
      <c r="K264" s="4" t="s">
        <v>676</v>
      </c>
      <c r="L264" s="4" t="s">
        <v>122</v>
      </c>
      <c r="M264" s="4" t="s">
        <v>1</v>
      </c>
    </row>
    <row r="265" spans="1:13" ht="15.75" x14ac:dyDescent="0.15">
      <c r="A265" s="4" t="s">
        <v>818</v>
      </c>
      <c r="B265" s="4">
        <v>226</v>
      </c>
      <c r="C265" s="4" t="s">
        <v>385</v>
      </c>
      <c r="D265" s="4" t="s">
        <v>386</v>
      </c>
      <c r="E265" s="4" t="s">
        <v>1</v>
      </c>
      <c r="F265" s="4" t="s">
        <v>1</v>
      </c>
      <c r="G265" s="4" t="s">
        <v>1</v>
      </c>
      <c r="H265" s="4" t="s">
        <v>387</v>
      </c>
      <c r="I265" s="4" t="s">
        <v>1</v>
      </c>
      <c r="J265" s="4" t="s">
        <v>675</v>
      </c>
      <c r="K265" s="4" t="s">
        <v>389</v>
      </c>
      <c r="L265" s="4" t="s">
        <v>122</v>
      </c>
      <c r="M265" s="4" t="s">
        <v>1</v>
      </c>
    </row>
    <row r="266" spans="1:13" ht="15.75" x14ac:dyDescent="0.25">
      <c r="A266" s="3" t="s">
        <v>1028</v>
      </c>
      <c r="B266" s="3"/>
      <c r="C266" s="3"/>
      <c r="D266" s="3"/>
      <c r="E266" s="3"/>
      <c r="F266" s="3"/>
      <c r="G266" s="3"/>
      <c r="H266" s="3"/>
      <c r="I266" s="3"/>
      <c r="J266" s="3"/>
      <c r="K266" s="3"/>
      <c r="L266" s="3"/>
      <c r="M266" s="3"/>
    </row>
    <row r="267" spans="1:13" ht="15.75" x14ac:dyDescent="0.25">
      <c r="A267" s="3" t="s">
        <v>942</v>
      </c>
      <c r="B267" s="3" t="s">
        <v>943</v>
      </c>
      <c r="C267" s="3" t="s">
        <v>944</v>
      </c>
      <c r="D267" s="3" t="s">
        <v>945</v>
      </c>
      <c r="E267" s="3" t="s">
        <v>946</v>
      </c>
      <c r="F267" s="3" t="s">
        <v>947</v>
      </c>
      <c r="G267" s="3" t="s">
        <v>948</v>
      </c>
      <c r="H267" s="3" t="s">
        <v>949</v>
      </c>
      <c r="I267" s="3" t="s">
        <v>950</v>
      </c>
      <c r="J267" s="3" t="s">
        <v>951</v>
      </c>
      <c r="K267" s="3" t="s">
        <v>952</v>
      </c>
      <c r="L267" s="3" t="s">
        <v>953</v>
      </c>
      <c r="M267" s="3" t="s">
        <v>954</v>
      </c>
    </row>
    <row r="268" spans="1:13" ht="15.75" x14ac:dyDescent="0.15">
      <c r="A268" s="4" t="s">
        <v>0</v>
      </c>
      <c r="B268" s="4">
        <v>208</v>
      </c>
      <c r="C268" s="4" t="s">
        <v>1</v>
      </c>
      <c r="D268" s="4" t="s">
        <v>1</v>
      </c>
      <c r="E268" s="4" t="s">
        <v>2</v>
      </c>
      <c r="F268" s="4" t="s">
        <v>1</v>
      </c>
      <c r="G268" s="4" t="s">
        <v>3</v>
      </c>
      <c r="H268" s="4" t="s">
        <v>4</v>
      </c>
      <c r="I268" s="4" t="s">
        <v>887</v>
      </c>
      <c r="J268" s="4" t="s">
        <v>888</v>
      </c>
      <c r="K268" s="4" t="s">
        <v>7</v>
      </c>
      <c r="L268" s="4" t="s">
        <v>8</v>
      </c>
      <c r="M268" s="4" t="s">
        <v>1</v>
      </c>
    </row>
    <row r="269" spans="1:13" ht="15.75" x14ac:dyDescent="0.15">
      <c r="A269" s="4" t="s">
        <v>901</v>
      </c>
      <c r="B269" s="4">
        <v>342</v>
      </c>
      <c r="C269" s="4" t="s">
        <v>182</v>
      </c>
      <c r="D269" s="4" t="s">
        <v>68</v>
      </c>
      <c r="E269" s="4" t="s">
        <v>47</v>
      </c>
      <c r="F269" s="4" t="s">
        <v>1</v>
      </c>
      <c r="G269" s="4" t="s">
        <v>3</v>
      </c>
      <c r="H269" s="4" t="s">
        <v>183</v>
      </c>
      <c r="I269" s="4" t="s">
        <v>1</v>
      </c>
      <c r="J269" s="4" t="s">
        <v>6</v>
      </c>
      <c r="K269" s="4" t="s">
        <v>184</v>
      </c>
      <c r="L269" s="4" t="s">
        <v>185</v>
      </c>
      <c r="M269" s="4" t="s">
        <v>1</v>
      </c>
    </row>
    <row r="270" spans="1:13" ht="15.75" x14ac:dyDescent="0.15">
      <c r="A270" s="4" t="s">
        <v>291</v>
      </c>
      <c r="B270" s="4">
        <v>390</v>
      </c>
      <c r="C270" s="4" t="s">
        <v>1</v>
      </c>
      <c r="D270" s="4" t="s">
        <v>1</v>
      </c>
      <c r="E270" s="4" t="s">
        <v>47</v>
      </c>
      <c r="F270" s="4" t="s">
        <v>1</v>
      </c>
      <c r="G270" s="4" t="s">
        <v>3</v>
      </c>
      <c r="H270" s="4" t="s">
        <v>292</v>
      </c>
      <c r="I270" s="4" t="s">
        <v>5</v>
      </c>
      <c r="J270" s="4" t="s">
        <v>6</v>
      </c>
      <c r="K270" s="4" t="s">
        <v>293</v>
      </c>
      <c r="L270" s="4" t="s">
        <v>294</v>
      </c>
      <c r="M270" s="4" t="s">
        <v>1</v>
      </c>
    </row>
    <row r="271" spans="1:13" ht="15.75" x14ac:dyDescent="0.15">
      <c r="A271" s="4" t="s">
        <v>425</v>
      </c>
      <c r="B271" s="4">
        <v>350</v>
      </c>
      <c r="C271" s="4" t="s">
        <v>1</v>
      </c>
      <c r="D271" s="4" t="s">
        <v>1</v>
      </c>
      <c r="E271" s="4" t="s">
        <v>47</v>
      </c>
      <c r="F271" s="4" t="s">
        <v>1</v>
      </c>
      <c r="G271" s="4" t="s">
        <v>3</v>
      </c>
      <c r="H271" s="4" t="s">
        <v>426</v>
      </c>
      <c r="I271" s="4" t="s">
        <v>1</v>
      </c>
      <c r="J271" s="4" t="s">
        <v>6</v>
      </c>
      <c r="K271" s="4" t="s">
        <v>427</v>
      </c>
      <c r="L271" s="4" t="s">
        <v>294</v>
      </c>
      <c r="M271" s="4" t="s">
        <v>1</v>
      </c>
    </row>
    <row r="272" spans="1:13" ht="15.75" x14ac:dyDescent="0.15">
      <c r="A272" s="4" t="s">
        <v>903</v>
      </c>
      <c r="B272" s="4">
        <v>520</v>
      </c>
      <c r="C272" s="4" t="s">
        <v>443</v>
      </c>
      <c r="D272" s="4" t="s">
        <v>444</v>
      </c>
      <c r="E272" s="4" t="s">
        <v>47</v>
      </c>
      <c r="F272" s="4" t="s">
        <v>1</v>
      </c>
      <c r="G272" s="4" t="s">
        <v>3</v>
      </c>
      <c r="H272" s="4" t="s">
        <v>445</v>
      </c>
      <c r="I272" s="4" t="s">
        <v>1</v>
      </c>
      <c r="J272" s="4" t="s">
        <v>6</v>
      </c>
      <c r="K272" s="4" t="s">
        <v>446</v>
      </c>
      <c r="L272" s="4" t="s">
        <v>294</v>
      </c>
      <c r="M272" s="4" t="s">
        <v>1</v>
      </c>
    </row>
    <row r="273" spans="1:13" ht="15.75" x14ac:dyDescent="0.15">
      <c r="A273" s="4" t="s">
        <v>547</v>
      </c>
      <c r="B273" s="4">
        <v>1786</v>
      </c>
      <c r="C273" s="4" t="s">
        <v>548</v>
      </c>
      <c r="D273" s="4" t="s">
        <v>444</v>
      </c>
      <c r="E273" s="4" t="s">
        <v>47</v>
      </c>
      <c r="F273" s="4" t="s">
        <v>1</v>
      </c>
      <c r="G273" s="4" t="s">
        <v>3</v>
      </c>
      <c r="H273" s="4" t="s">
        <v>549</v>
      </c>
      <c r="I273" s="4" t="s">
        <v>1</v>
      </c>
      <c r="J273" s="4" t="s">
        <v>6</v>
      </c>
      <c r="K273" s="4" t="s">
        <v>550</v>
      </c>
      <c r="L273" s="4" t="s">
        <v>294</v>
      </c>
      <c r="M273" s="4" t="s">
        <v>551</v>
      </c>
    </row>
    <row r="274" spans="1:13" ht="15.75" x14ac:dyDescent="0.15">
      <c r="A274" s="4" t="s">
        <v>594</v>
      </c>
      <c r="B274" s="4">
        <v>1032</v>
      </c>
      <c r="C274" s="4" t="s">
        <v>1</v>
      </c>
      <c r="D274" s="4" t="s">
        <v>1</v>
      </c>
      <c r="E274" s="4" t="s">
        <v>47</v>
      </c>
      <c r="F274" s="4" t="s">
        <v>1</v>
      </c>
      <c r="G274" s="4" t="s">
        <v>3</v>
      </c>
      <c r="H274" s="4" t="s">
        <v>595</v>
      </c>
      <c r="I274" s="4" t="s">
        <v>1</v>
      </c>
      <c r="J274" s="4" t="s">
        <v>6</v>
      </c>
      <c r="K274" s="4" t="s">
        <v>596</v>
      </c>
      <c r="L274" s="4" t="s">
        <v>294</v>
      </c>
      <c r="M274" s="4" t="s">
        <v>1</v>
      </c>
    </row>
    <row r="275" spans="1:13" ht="15.75" x14ac:dyDescent="0.15">
      <c r="A275" s="4" t="s">
        <v>904</v>
      </c>
      <c r="B275" s="4">
        <v>1764</v>
      </c>
      <c r="C275" s="4" t="s">
        <v>1</v>
      </c>
      <c r="D275" s="4" t="s">
        <v>1</v>
      </c>
      <c r="E275" s="4" t="s">
        <v>47</v>
      </c>
      <c r="F275" s="4" t="s">
        <v>1</v>
      </c>
      <c r="G275" s="4" t="s">
        <v>3</v>
      </c>
      <c r="H275" s="4" t="s">
        <v>441</v>
      </c>
      <c r="I275" s="4" t="s">
        <v>1</v>
      </c>
      <c r="J275" s="4" t="s">
        <v>6</v>
      </c>
      <c r="K275" s="4" t="s">
        <v>442</v>
      </c>
      <c r="L275" s="4" t="s">
        <v>294</v>
      </c>
      <c r="M275" s="4" t="s">
        <v>1</v>
      </c>
    </row>
    <row r="276" spans="1:13" ht="15.75" x14ac:dyDescent="0.15">
      <c r="A276" s="4" t="s">
        <v>902</v>
      </c>
      <c r="B276" s="4">
        <v>208</v>
      </c>
      <c r="C276" s="4" t="s">
        <v>1</v>
      </c>
      <c r="D276" s="4" t="s">
        <v>1</v>
      </c>
      <c r="E276" s="4" t="s">
        <v>47</v>
      </c>
      <c r="F276" s="4" t="s">
        <v>1</v>
      </c>
      <c r="G276" s="4" t="s">
        <v>1</v>
      </c>
      <c r="H276" s="4" t="s">
        <v>422</v>
      </c>
      <c r="I276" s="4" t="s">
        <v>1</v>
      </c>
      <c r="J276" s="4" t="s">
        <v>423</v>
      </c>
      <c r="K276" s="4" t="s">
        <v>424</v>
      </c>
      <c r="L276" s="4" t="s">
        <v>294</v>
      </c>
      <c r="M276" s="4" t="s">
        <v>1</v>
      </c>
    </row>
    <row r="277" spans="1:13" ht="15.75" x14ac:dyDescent="0.15">
      <c r="A277" s="4" t="s">
        <v>440</v>
      </c>
      <c r="B277" s="4">
        <v>545</v>
      </c>
      <c r="C277" s="4" t="s">
        <v>1</v>
      </c>
      <c r="D277" s="4" t="s">
        <v>1</v>
      </c>
      <c r="E277" s="4" t="s">
        <v>61</v>
      </c>
      <c r="F277" s="4" t="s">
        <v>1</v>
      </c>
      <c r="G277" s="4" t="s">
        <v>1</v>
      </c>
      <c r="H277" s="4" t="s">
        <v>441</v>
      </c>
      <c r="I277" s="4" t="s">
        <v>1</v>
      </c>
      <c r="J277" s="4" t="s">
        <v>423</v>
      </c>
      <c r="K277" s="4" t="s">
        <v>442</v>
      </c>
      <c r="L277" s="4" t="s">
        <v>294</v>
      </c>
      <c r="M277" s="4" t="s">
        <v>1</v>
      </c>
    </row>
    <row r="278" spans="1:13" ht="15.75" x14ac:dyDescent="0.15">
      <c r="A278" s="4" t="s">
        <v>589</v>
      </c>
      <c r="B278" s="4">
        <v>349</v>
      </c>
      <c r="C278" s="4" t="s">
        <v>590</v>
      </c>
      <c r="D278" s="4" t="s">
        <v>68</v>
      </c>
      <c r="E278" s="4" t="s">
        <v>47</v>
      </c>
      <c r="F278" s="4" t="s">
        <v>1</v>
      </c>
      <c r="G278" s="4" t="s">
        <v>3</v>
      </c>
      <c r="H278" s="4" t="s">
        <v>591</v>
      </c>
      <c r="I278" s="4" t="s">
        <v>1</v>
      </c>
      <c r="J278" s="4" t="s">
        <v>423</v>
      </c>
      <c r="K278" s="4" t="s">
        <v>592</v>
      </c>
      <c r="L278" s="4" t="s">
        <v>185</v>
      </c>
      <c r="M278" s="4" t="s">
        <v>1</v>
      </c>
    </row>
    <row r="279" spans="1:13" ht="15.75" x14ac:dyDescent="0.15">
      <c r="A279" s="4" t="s">
        <v>593</v>
      </c>
      <c r="B279" s="4">
        <v>469</v>
      </c>
      <c r="C279" s="4" t="s">
        <v>1</v>
      </c>
      <c r="D279" s="4" t="s">
        <v>1</v>
      </c>
      <c r="E279" s="4" t="s">
        <v>1</v>
      </c>
      <c r="F279" s="4" t="s">
        <v>1</v>
      </c>
      <c r="G279" s="4" t="s">
        <v>1</v>
      </c>
      <c r="H279" s="4" t="s">
        <v>441</v>
      </c>
      <c r="I279" s="4" t="s">
        <v>1</v>
      </c>
      <c r="J279" s="4" t="s">
        <v>423</v>
      </c>
      <c r="K279" s="4" t="s">
        <v>442</v>
      </c>
      <c r="L279" s="4" t="s">
        <v>294</v>
      </c>
      <c r="M279" s="4" t="s">
        <v>1</v>
      </c>
    </row>
    <row r="280" spans="1:13" ht="15.75" x14ac:dyDescent="0.25">
      <c r="A280" s="3" t="s">
        <v>1029</v>
      </c>
      <c r="B280" s="3"/>
      <c r="C280" s="3"/>
      <c r="D280" s="3"/>
      <c r="E280" s="3"/>
      <c r="F280" s="3"/>
      <c r="G280" s="3"/>
      <c r="H280" s="3"/>
      <c r="I280" s="3"/>
      <c r="J280" s="3"/>
      <c r="K280" s="3"/>
      <c r="L280" s="3"/>
      <c r="M280" s="3"/>
    </row>
    <row r="281" spans="1:13" ht="15.75" x14ac:dyDescent="0.25">
      <c r="A281" s="3" t="s">
        <v>942</v>
      </c>
      <c r="B281" s="3" t="s">
        <v>943</v>
      </c>
      <c r="C281" s="3" t="s">
        <v>944</v>
      </c>
      <c r="D281" s="3" t="s">
        <v>945</v>
      </c>
      <c r="E281" s="3" t="s">
        <v>946</v>
      </c>
      <c r="F281" s="3" t="s">
        <v>947</v>
      </c>
      <c r="G281" s="3" t="s">
        <v>948</v>
      </c>
      <c r="H281" s="3" t="s">
        <v>949</v>
      </c>
      <c r="I281" s="3" t="s">
        <v>950</v>
      </c>
      <c r="J281" s="3" t="s">
        <v>951</v>
      </c>
      <c r="K281" s="3" t="s">
        <v>952</v>
      </c>
      <c r="L281" s="3" t="s">
        <v>953</v>
      </c>
      <c r="M281" s="3" t="s">
        <v>954</v>
      </c>
    </row>
    <row r="282" spans="1:13" ht="15.75" x14ac:dyDescent="0.15">
      <c r="A282" s="4" t="s">
        <v>243</v>
      </c>
      <c r="B282" s="4">
        <v>268</v>
      </c>
      <c r="C282" s="4" t="s">
        <v>244</v>
      </c>
      <c r="D282" s="4" t="s">
        <v>68</v>
      </c>
      <c r="E282" s="4" t="s">
        <v>245</v>
      </c>
      <c r="F282" s="4" t="s">
        <v>1</v>
      </c>
      <c r="G282" s="4" t="s">
        <v>1</v>
      </c>
      <c r="H282" s="4" t="s">
        <v>246</v>
      </c>
      <c r="I282" s="4" t="s">
        <v>1</v>
      </c>
      <c r="J282" s="4" t="s">
        <v>247</v>
      </c>
      <c r="K282" s="4" t="s">
        <v>248</v>
      </c>
      <c r="L282" s="4" t="s">
        <v>249</v>
      </c>
      <c r="M282" s="4" t="s">
        <v>1</v>
      </c>
    </row>
    <row r="283" spans="1:13" ht="15.75" x14ac:dyDescent="0.15">
      <c r="A283" s="4" t="s">
        <v>400</v>
      </c>
      <c r="B283" s="4">
        <v>1602</v>
      </c>
      <c r="C283" s="4" t="s">
        <v>401</v>
      </c>
      <c r="D283" s="4" t="s">
        <v>402</v>
      </c>
      <c r="E283" s="4" t="s">
        <v>245</v>
      </c>
      <c r="F283" s="4" t="s">
        <v>11</v>
      </c>
      <c r="G283" s="4" t="s">
        <v>3</v>
      </c>
      <c r="H283" s="4" t="s">
        <v>403</v>
      </c>
      <c r="I283" s="4" t="s">
        <v>1</v>
      </c>
      <c r="J283" s="4" t="s">
        <v>247</v>
      </c>
      <c r="K283" s="4" t="s">
        <v>404</v>
      </c>
      <c r="L283" s="4" t="s">
        <v>405</v>
      </c>
      <c r="M283" s="4" t="s">
        <v>399</v>
      </c>
    </row>
    <row r="284" spans="1:13" ht="15.75" x14ac:dyDescent="0.15">
      <c r="A284" s="4" t="s">
        <v>600</v>
      </c>
      <c r="B284" s="4">
        <v>1680</v>
      </c>
      <c r="C284" s="4" t="s">
        <v>1</v>
      </c>
      <c r="D284" s="4" t="s">
        <v>1</v>
      </c>
      <c r="E284" s="4" t="s">
        <v>137</v>
      </c>
      <c r="F284" s="4" t="s">
        <v>11</v>
      </c>
      <c r="G284" s="4" t="s">
        <v>3</v>
      </c>
      <c r="H284" s="4" t="s">
        <v>601</v>
      </c>
      <c r="I284" s="4" t="s">
        <v>5</v>
      </c>
      <c r="J284" s="4" t="s">
        <v>602</v>
      </c>
      <c r="K284" s="4" t="s">
        <v>603</v>
      </c>
      <c r="L284" s="4" t="s">
        <v>604</v>
      </c>
      <c r="M284" s="4" t="s">
        <v>1</v>
      </c>
    </row>
    <row r="285" spans="1:13" ht="15.75" x14ac:dyDescent="0.15">
      <c r="A285" s="4" t="s">
        <v>898</v>
      </c>
      <c r="B285" s="4">
        <v>537</v>
      </c>
      <c r="C285" s="4" t="s">
        <v>1</v>
      </c>
      <c r="D285" s="4" t="s">
        <v>1</v>
      </c>
      <c r="E285" s="4" t="s">
        <v>137</v>
      </c>
      <c r="F285" s="4" t="s">
        <v>1</v>
      </c>
      <c r="G285" s="4" t="s">
        <v>138</v>
      </c>
      <c r="H285" s="4" t="s">
        <v>139</v>
      </c>
      <c r="I285" s="4" t="s">
        <v>5</v>
      </c>
      <c r="J285" s="4" t="s">
        <v>140</v>
      </c>
      <c r="K285" s="4" t="s">
        <v>141</v>
      </c>
      <c r="L285" s="4" t="s">
        <v>142</v>
      </c>
      <c r="M285" s="4" t="s">
        <v>1</v>
      </c>
    </row>
    <row r="286" spans="1:13" ht="24" customHeight="1" x14ac:dyDescent="0.15">
      <c r="A286" s="4" t="s">
        <v>143</v>
      </c>
      <c r="B286" s="4">
        <v>229</v>
      </c>
      <c r="C286" s="4" t="s">
        <v>144</v>
      </c>
      <c r="D286" s="4" t="s">
        <v>46</v>
      </c>
      <c r="E286" s="4" t="s">
        <v>137</v>
      </c>
      <c r="F286" s="4" t="s">
        <v>1</v>
      </c>
      <c r="G286" s="4" t="s">
        <v>138</v>
      </c>
      <c r="H286" s="4" t="s">
        <v>145</v>
      </c>
      <c r="I286" s="4" t="s">
        <v>5</v>
      </c>
      <c r="J286" s="4" t="s">
        <v>140</v>
      </c>
      <c r="K286" s="4" t="s">
        <v>146</v>
      </c>
      <c r="L286" s="4" t="s">
        <v>147</v>
      </c>
      <c r="M286" s="4" t="s">
        <v>1</v>
      </c>
    </row>
    <row r="287" spans="1:13" ht="15.75" x14ac:dyDescent="0.15">
      <c r="A287" s="4" t="s">
        <v>207</v>
      </c>
      <c r="B287" s="4">
        <v>235</v>
      </c>
      <c r="C287" s="4" t="s">
        <v>1</v>
      </c>
      <c r="D287" s="4" t="s">
        <v>1</v>
      </c>
      <c r="E287" s="4" t="s">
        <v>137</v>
      </c>
      <c r="F287" s="4" t="s">
        <v>1</v>
      </c>
      <c r="G287" s="4" t="s">
        <v>1</v>
      </c>
      <c r="H287" s="4" t="s">
        <v>139</v>
      </c>
      <c r="I287" s="4" t="s">
        <v>1</v>
      </c>
      <c r="J287" s="4" t="s">
        <v>140</v>
      </c>
      <c r="K287" s="4" t="s">
        <v>141</v>
      </c>
      <c r="L287" s="4" t="s">
        <v>142</v>
      </c>
      <c r="M287" s="4" t="s">
        <v>1</v>
      </c>
    </row>
    <row r="288" spans="1:13" ht="15.75" x14ac:dyDescent="0.15">
      <c r="A288" s="4" t="s">
        <v>490</v>
      </c>
      <c r="B288" s="4">
        <v>297</v>
      </c>
      <c r="C288" s="4" t="s">
        <v>491</v>
      </c>
      <c r="D288" s="4" t="s">
        <v>492</v>
      </c>
      <c r="E288" s="4" t="s">
        <v>137</v>
      </c>
      <c r="F288" s="4" t="s">
        <v>1</v>
      </c>
      <c r="G288" s="4" t="s">
        <v>1</v>
      </c>
      <c r="H288" s="4" t="s">
        <v>493</v>
      </c>
      <c r="I288" s="4" t="s">
        <v>1</v>
      </c>
      <c r="J288" s="4" t="s">
        <v>140</v>
      </c>
      <c r="K288" s="4" t="s">
        <v>494</v>
      </c>
      <c r="L288" s="4" t="s">
        <v>147</v>
      </c>
      <c r="M288" s="4" t="s">
        <v>1</v>
      </c>
    </row>
    <row r="289" spans="1:44" ht="15.75" x14ac:dyDescent="0.15">
      <c r="A289" s="4" t="s">
        <v>495</v>
      </c>
      <c r="B289" s="4">
        <v>412</v>
      </c>
      <c r="C289" s="4" t="s">
        <v>1</v>
      </c>
      <c r="D289" s="4" t="s">
        <v>1</v>
      </c>
      <c r="E289" s="4" t="s">
        <v>137</v>
      </c>
      <c r="F289" s="4" t="s">
        <v>1</v>
      </c>
      <c r="G289" s="4" t="s">
        <v>1</v>
      </c>
      <c r="H289" s="4" t="s">
        <v>139</v>
      </c>
      <c r="I289" s="4" t="s">
        <v>1</v>
      </c>
      <c r="J289" s="4" t="s">
        <v>140</v>
      </c>
      <c r="K289" s="4" t="s">
        <v>141</v>
      </c>
      <c r="L289" s="4" t="s">
        <v>142</v>
      </c>
      <c r="M289" s="4" t="s">
        <v>1</v>
      </c>
    </row>
    <row r="290" spans="1:44" ht="15.75" x14ac:dyDescent="0.25">
      <c r="A290" s="3" t="s">
        <v>1030</v>
      </c>
      <c r="B290" s="3"/>
      <c r="C290" s="3"/>
      <c r="D290" s="3"/>
      <c r="E290" s="3"/>
      <c r="F290" s="3"/>
      <c r="G290" s="3"/>
      <c r="H290" s="3"/>
      <c r="I290" s="3"/>
      <c r="J290" s="3"/>
      <c r="K290" s="3"/>
      <c r="L290" s="3"/>
      <c r="M290" s="3"/>
    </row>
    <row r="291" spans="1:44" ht="15.75" x14ac:dyDescent="0.25">
      <c r="A291" s="3" t="s">
        <v>942</v>
      </c>
      <c r="B291" s="3" t="s">
        <v>944</v>
      </c>
      <c r="C291" s="3" t="s">
        <v>945</v>
      </c>
      <c r="D291" s="3" t="s">
        <v>946</v>
      </c>
      <c r="E291" s="3" t="s">
        <v>947</v>
      </c>
      <c r="F291" s="3" t="s">
        <v>948</v>
      </c>
      <c r="G291" s="3" t="s">
        <v>949</v>
      </c>
      <c r="H291" s="3" t="s">
        <v>950</v>
      </c>
      <c r="I291" s="3" t="s">
        <v>951</v>
      </c>
      <c r="J291" s="3" t="s">
        <v>952</v>
      </c>
      <c r="K291" s="3" t="s">
        <v>953</v>
      </c>
      <c r="L291" s="3" t="s">
        <v>954</v>
      </c>
      <c r="M291" s="3"/>
    </row>
    <row r="292" spans="1:44" ht="15.75" x14ac:dyDescent="0.25">
      <c r="A292" s="3" t="s">
        <v>627</v>
      </c>
      <c r="B292" s="3" t="s">
        <v>1</v>
      </c>
      <c r="C292" s="3" t="s">
        <v>1</v>
      </c>
      <c r="D292" s="3" t="s">
        <v>1</v>
      </c>
      <c r="E292" s="3" t="s">
        <v>1</v>
      </c>
      <c r="F292" s="3" t="s">
        <v>33</v>
      </c>
      <c r="G292" s="3" t="s">
        <v>628</v>
      </c>
      <c r="H292" s="3" t="s">
        <v>1</v>
      </c>
      <c r="I292" s="3" t="s">
        <v>629</v>
      </c>
      <c r="J292" s="3" t="s">
        <v>630</v>
      </c>
      <c r="K292" s="3" t="s">
        <v>122</v>
      </c>
      <c r="L292" s="3" t="s">
        <v>1</v>
      </c>
      <c r="M292" s="3"/>
    </row>
    <row r="293" spans="1:44" ht="15.75" x14ac:dyDescent="0.25">
      <c r="A293" s="3" t="s">
        <v>631</v>
      </c>
      <c r="B293" s="3" t="s">
        <v>1</v>
      </c>
      <c r="C293" s="3" t="s">
        <v>1</v>
      </c>
      <c r="D293" s="3" t="s">
        <v>75</v>
      </c>
      <c r="E293" s="3" t="s">
        <v>11</v>
      </c>
      <c r="F293" s="3" t="s">
        <v>33</v>
      </c>
      <c r="G293" s="3" t="s">
        <v>628</v>
      </c>
      <c r="H293" s="3" t="s">
        <v>5</v>
      </c>
      <c r="I293" s="3" t="s">
        <v>629</v>
      </c>
      <c r="J293" s="3" t="s">
        <v>630</v>
      </c>
      <c r="K293" s="3" t="s">
        <v>122</v>
      </c>
      <c r="L293" s="3" t="s">
        <v>1</v>
      </c>
      <c r="M293" s="3"/>
    </row>
    <row r="294" spans="1:44" ht="15.75" x14ac:dyDescent="0.25">
      <c r="A294" s="3" t="s">
        <v>650</v>
      </c>
      <c r="B294" s="3" t="s">
        <v>1</v>
      </c>
      <c r="C294" s="3" t="s">
        <v>1</v>
      </c>
      <c r="D294" s="3" t="s">
        <v>26</v>
      </c>
      <c r="E294" s="3" t="s">
        <v>11</v>
      </c>
      <c r="F294" s="3" t="s">
        <v>33</v>
      </c>
      <c r="G294" s="3" t="s">
        <v>651</v>
      </c>
      <c r="H294" s="3" t="s">
        <v>5</v>
      </c>
      <c r="I294" s="3" t="s">
        <v>652</v>
      </c>
      <c r="J294" s="3" t="s">
        <v>653</v>
      </c>
      <c r="K294" s="3" t="s">
        <v>654</v>
      </c>
      <c r="L294" s="3" t="s">
        <v>655</v>
      </c>
      <c r="M294" s="3"/>
    </row>
    <row r="295" spans="1:44" ht="15.75" x14ac:dyDescent="0.25">
      <c r="A295" s="3" t="s">
        <v>1031</v>
      </c>
      <c r="B295" s="3"/>
      <c r="C295" s="3"/>
      <c r="D295" s="3"/>
      <c r="E295" s="3"/>
      <c r="F295" s="3"/>
      <c r="G295" s="3"/>
      <c r="H295" s="3"/>
      <c r="I295" s="3"/>
      <c r="J295" s="3"/>
      <c r="K295" s="3"/>
      <c r="L295" s="3"/>
      <c r="M295" s="3"/>
    </row>
    <row r="296" spans="1:44" ht="15.75" x14ac:dyDescent="0.25">
      <c r="A296" s="3" t="s">
        <v>942</v>
      </c>
      <c r="B296" s="3" t="s">
        <v>943</v>
      </c>
      <c r="C296" s="3" t="s">
        <v>944</v>
      </c>
      <c r="D296" s="3" t="s">
        <v>945</v>
      </c>
      <c r="E296" s="3" t="s">
        <v>946</v>
      </c>
      <c r="F296" s="3" t="s">
        <v>947</v>
      </c>
      <c r="G296" s="3" t="s">
        <v>948</v>
      </c>
      <c r="H296" s="3" t="s">
        <v>949</v>
      </c>
      <c r="I296" s="3" t="s">
        <v>950</v>
      </c>
      <c r="J296" s="3" t="s">
        <v>951</v>
      </c>
      <c r="K296" s="3" t="s">
        <v>952</v>
      </c>
      <c r="L296" s="3" t="s">
        <v>953</v>
      </c>
      <c r="M296" s="3" t="s">
        <v>954</v>
      </c>
    </row>
    <row r="297" spans="1:44" ht="15.75" x14ac:dyDescent="0.15">
      <c r="A297" s="4" t="s">
        <v>844</v>
      </c>
      <c r="B297" s="4">
        <v>946</v>
      </c>
      <c r="C297" s="4" t="s">
        <v>1</v>
      </c>
      <c r="D297" s="4" t="s">
        <v>1</v>
      </c>
      <c r="E297" s="4" t="s">
        <v>80</v>
      </c>
      <c r="F297" s="4" t="s">
        <v>11</v>
      </c>
      <c r="G297" s="4" t="s">
        <v>3</v>
      </c>
      <c r="H297" s="4" t="s">
        <v>845</v>
      </c>
      <c r="I297" s="4" t="s">
        <v>5</v>
      </c>
      <c r="J297" s="4" t="s">
        <v>846</v>
      </c>
      <c r="K297" s="4" t="s">
        <v>847</v>
      </c>
      <c r="L297" s="4" t="s">
        <v>892</v>
      </c>
      <c r="M297" s="4" t="s">
        <v>381</v>
      </c>
      <c r="N297" s="1"/>
      <c r="O297" s="1"/>
      <c r="P297" s="1"/>
      <c r="Q297" s="1"/>
      <c r="R297" s="1"/>
      <c r="S297" s="1"/>
      <c r="T297" s="1"/>
      <c r="U297" s="1"/>
      <c r="V297" s="1"/>
      <c r="W297" s="1"/>
      <c r="X297" s="1"/>
      <c r="Y297" s="1"/>
      <c r="Z297" s="1"/>
      <c r="AA297" s="1"/>
      <c r="AB297" s="1"/>
      <c r="AC297" s="1"/>
      <c r="AD297" s="1"/>
      <c r="AE297" s="1"/>
      <c r="AF297" s="1"/>
      <c r="AG297" s="1"/>
      <c r="AH297" s="1"/>
      <c r="AI297" s="1"/>
      <c r="AJ297" s="1"/>
      <c r="AK297" s="1"/>
      <c r="AL297" s="1"/>
      <c r="AM297" s="1"/>
      <c r="AN297" s="1"/>
      <c r="AO297" s="1"/>
      <c r="AP297" s="1"/>
      <c r="AQ297" s="1"/>
      <c r="AR297" s="1"/>
    </row>
    <row r="298" spans="1:44" ht="15.75" x14ac:dyDescent="0.15">
      <c r="A298" s="4" t="s">
        <v>208</v>
      </c>
      <c r="B298" s="4">
        <v>304</v>
      </c>
      <c r="C298" s="4" t="s">
        <v>209</v>
      </c>
      <c r="D298" s="4" t="s">
        <v>210</v>
      </c>
      <c r="E298" s="4" t="s">
        <v>1</v>
      </c>
      <c r="F298" s="4" t="s">
        <v>1</v>
      </c>
      <c r="G298" s="4" t="s">
        <v>1</v>
      </c>
      <c r="H298" s="4" t="s">
        <v>893</v>
      </c>
      <c r="I298" s="4" t="s">
        <v>1</v>
      </c>
      <c r="J298" s="4" t="s">
        <v>211</v>
      </c>
      <c r="K298" s="4" t="s">
        <v>212</v>
      </c>
      <c r="L298" s="4" t="s">
        <v>894</v>
      </c>
      <c r="M298" s="4" t="s">
        <v>1</v>
      </c>
    </row>
    <row r="299" spans="1:44" ht="15.75" x14ac:dyDescent="0.15">
      <c r="A299" s="4" t="s">
        <v>278</v>
      </c>
      <c r="B299" s="4">
        <v>2491</v>
      </c>
      <c r="C299" s="4" t="s">
        <v>1</v>
      </c>
      <c r="D299" s="4" t="s">
        <v>1</v>
      </c>
      <c r="E299" s="4" t="s">
        <v>279</v>
      </c>
      <c r="F299" s="4" t="s">
        <v>280</v>
      </c>
      <c r="G299" s="4" t="s">
        <v>281</v>
      </c>
      <c r="H299" s="4" t="s">
        <v>282</v>
      </c>
      <c r="I299" s="4" t="s">
        <v>895</v>
      </c>
      <c r="J299" s="4" t="s">
        <v>283</v>
      </c>
      <c r="K299" s="4" t="s">
        <v>284</v>
      </c>
      <c r="L299" s="4" t="s">
        <v>896</v>
      </c>
      <c r="M299" s="4" t="s">
        <v>1</v>
      </c>
    </row>
    <row r="300" spans="1:44" ht="18.75" customHeight="1" x14ac:dyDescent="0.15">
      <c r="A300" s="4" t="s">
        <v>639</v>
      </c>
      <c r="B300" s="4">
        <v>350</v>
      </c>
      <c r="C300" s="4" t="s">
        <v>640</v>
      </c>
      <c r="D300" s="4" t="s">
        <v>641</v>
      </c>
      <c r="E300" s="4" t="s">
        <v>5</v>
      </c>
      <c r="F300" s="4" t="s">
        <v>11</v>
      </c>
      <c r="G300" s="4" t="s">
        <v>33</v>
      </c>
      <c r="H300" s="4" t="s">
        <v>642</v>
      </c>
      <c r="I300" s="4" t="s">
        <v>5</v>
      </c>
      <c r="J300" s="4" t="s">
        <v>643</v>
      </c>
      <c r="K300" s="4" t="s">
        <v>644</v>
      </c>
      <c r="L300" s="4" t="s">
        <v>645</v>
      </c>
      <c r="M300" s="4" t="s">
        <v>1</v>
      </c>
    </row>
    <row r="301" spans="1:44" ht="15.75" x14ac:dyDescent="0.15">
      <c r="A301" s="4" t="s">
        <v>811</v>
      </c>
      <c r="B301" s="4">
        <v>1986</v>
      </c>
      <c r="C301" s="4" t="s">
        <v>1</v>
      </c>
      <c r="D301" s="4" t="s">
        <v>1</v>
      </c>
      <c r="E301" s="4" t="s">
        <v>5</v>
      </c>
      <c r="F301" s="4" t="s">
        <v>1</v>
      </c>
      <c r="G301" s="4" t="s">
        <v>394</v>
      </c>
      <c r="H301" s="4" t="s">
        <v>812</v>
      </c>
      <c r="I301" s="4" t="s">
        <v>5</v>
      </c>
      <c r="J301" s="4" t="s">
        <v>813</v>
      </c>
      <c r="K301" s="4" t="s">
        <v>814</v>
      </c>
      <c r="L301" s="4" t="s">
        <v>815</v>
      </c>
      <c r="M301" s="4" t="s">
        <v>206</v>
      </c>
    </row>
    <row r="302" spans="1:44" ht="15.75" x14ac:dyDescent="0.15">
      <c r="A302" s="4" t="s">
        <v>897</v>
      </c>
      <c r="B302" s="4">
        <v>362</v>
      </c>
      <c r="C302" s="4" t="s">
        <v>130</v>
      </c>
      <c r="D302" s="4" t="s">
        <v>131</v>
      </c>
      <c r="E302" s="4" t="s">
        <v>5</v>
      </c>
      <c r="F302" s="4" t="s">
        <v>1</v>
      </c>
      <c r="G302" s="4" t="s">
        <v>33</v>
      </c>
      <c r="H302" s="4" t="s">
        <v>132</v>
      </c>
      <c r="I302" s="4" t="s">
        <v>921</v>
      </c>
      <c r="J302" s="4" t="s">
        <v>133</v>
      </c>
      <c r="K302" s="4" t="s">
        <v>134</v>
      </c>
      <c r="L302" s="4" t="s">
        <v>135</v>
      </c>
      <c r="M302" s="4" t="s">
        <v>136</v>
      </c>
    </row>
    <row r="303" spans="1:44" ht="15.75" x14ac:dyDescent="0.15">
      <c r="A303" s="4" t="s">
        <v>101</v>
      </c>
      <c r="B303" s="4">
        <v>1322</v>
      </c>
      <c r="C303" s="4" t="s">
        <v>1</v>
      </c>
      <c r="D303" s="4" t="s">
        <v>1</v>
      </c>
      <c r="E303" s="4" t="s">
        <v>102</v>
      </c>
      <c r="F303" s="4" t="s">
        <v>103</v>
      </c>
      <c r="G303" s="4" t="s">
        <v>104</v>
      </c>
      <c r="H303" s="4" t="s">
        <v>105</v>
      </c>
      <c r="I303" s="4" t="s">
        <v>102</v>
      </c>
      <c r="J303" s="4" t="s">
        <v>106</v>
      </c>
      <c r="K303" s="4" t="s">
        <v>107</v>
      </c>
      <c r="L303" s="4" t="s">
        <v>1</v>
      </c>
      <c r="M303" s="4" t="s">
        <v>1</v>
      </c>
    </row>
    <row r="304" spans="1:44" ht="15.75" x14ac:dyDescent="0.15">
      <c r="A304" s="4" t="s">
        <v>760</v>
      </c>
      <c r="B304" s="4">
        <v>1212</v>
      </c>
      <c r="C304" s="4" t="s">
        <v>761</v>
      </c>
      <c r="D304" s="4" t="s">
        <v>762</v>
      </c>
      <c r="E304" s="4" t="s">
        <v>763</v>
      </c>
      <c r="F304" s="4" t="s">
        <v>1</v>
      </c>
      <c r="G304" s="4" t="s">
        <v>1</v>
      </c>
      <c r="H304" s="4" t="s">
        <v>764</v>
      </c>
      <c r="I304" s="4" t="s">
        <v>765</v>
      </c>
      <c r="J304" s="4" t="s">
        <v>766</v>
      </c>
      <c r="K304" s="4" t="s">
        <v>767</v>
      </c>
      <c r="L304" s="4" t="s">
        <v>1</v>
      </c>
      <c r="M304" s="4" t="s">
        <v>1</v>
      </c>
    </row>
  </sheetData>
  <phoneticPr fontId="1" type="noConversion"/>
  <conditionalFormatting sqref="A3">
    <cfRule type="duplicateValues" dxfId="13" priority="14"/>
  </conditionalFormatting>
  <conditionalFormatting sqref="A66">
    <cfRule type="duplicateValues" dxfId="12" priority="13"/>
  </conditionalFormatting>
  <conditionalFormatting sqref="A80">
    <cfRule type="duplicateValues" dxfId="11" priority="12"/>
  </conditionalFormatting>
  <conditionalFormatting sqref="A83">
    <cfRule type="duplicateValues" dxfId="10" priority="11"/>
  </conditionalFormatting>
  <conditionalFormatting sqref="A86">
    <cfRule type="duplicateValues" dxfId="9" priority="10"/>
  </conditionalFormatting>
  <conditionalFormatting sqref="A92">
    <cfRule type="duplicateValues" dxfId="8" priority="9"/>
  </conditionalFormatting>
  <conditionalFormatting sqref="A119">
    <cfRule type="duplicateValues" dxfId="7" priority="8"/>
  </conditionalFormatting>
  <conditionalFormatting sqref="A126">
    <cfRule type="duplicateValues" dxfId="6" priority="7"/>
  </conditionalFormatting>
  <conditionalFormatting sqref="A131">
    <cfRule type="duplicateValues" dxfId="5" priority="6"/>
  </conditionalFormatting>
  <conditionalFormatting sqref="A137">
    <cfRule type="duplicateValues" dxfId="4" priority="5"/>
  </conditionalFormatting>
  <conditionalFormatting sqref="A148">
    <cfRule type="duplicateValues" dxfId="3" priority="4"/>
  </conditionalFormatting>
  <conditionalFormatting sqref="A152">
    <cfRule type="duplicateValues" dxfId="2" priority="3"/>
  </conditionalFormatting>
  <conditionalFormatting sqref="A155">
    <cfRule type="duplicateValues" dxfId="1" priority="2"/>
  </conditionalFormatting>
  <conditionalFormatting sqref="A159">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25EE384B7A58499F7B801D4EF867A9" ma:contentTypeVersion="7" ma:contentTypeDescription="Create a new document." ma:contentTypeScope="" ma:versionID="8bd2f08048968a5021e9a78c5cf4dda9">
  <xsd:schema xmlns:xsd="http://www.w3.org/2001/XMLSchema" xmlns:p="http://schemas.microsoft.com/office/2006/metadata/properties" xmlns:ns2="370fed10-a368-469c-a864-2e77a9536334" targetNamespace="http://schemas.microsoft.com/office/2006/metadata/properties" ma:root="true" ma:fieldsID="492a4b7200d5cf5d898dd4e8a312dbd3" ns2:_="">
    <xsd:import namespace="370fed10-a368-469c-a864-2e77a953633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70fed10-a368-469c-a864-2e77a953633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370fed10-a368-469c-a864-2e77a9536334">XLSX</FileFormat>
    <StageName xmlns="370fed10-a368-469c-a864-2e77a9536334" xsi:nil="true"/>
    <Checked_x0020_Out_x0020_To xmlns="370fed10-a368-469c-a864-2e77a9536334">
      <UserInfo>
        <DisplayName/>
        <AccountId xsi:nil="true"/>
        <AccountType/>
      </UserInfo>
    </Checked_x0020_Out_x0020_To>
    <DocumentId xmlns="370fed10-a368-469c-a864-2e77a9536334">Data Sheet 3.XLSX</DocumentId>
    <DocumentType xmlns="370fed10-a368-469c-a864-2e77a9536334">Data Sheet</DocumentType>
    <TitleName xmlns="370fed10-a368-469c-a864-2e77a9536334">Data Sheet 3.XLSX</TitleName>
    <IsDeleted xmlns="370fed10-a368-469c-a864-2e77a9536334">false</IsDeleted>
  </documentManagement>
</p:properties>
</file>

<file path=customXml/itemProps1.xml><?xml version="1.0" encoding="utf-8"?>
<ds:datastoreItem xmlns:ds="http://schemas.openxmlformats.org/officeDocument/2006/customXml" ds:itemID="{FF13AEE9-B96D-4349-A11E-346785CF07C8}"/>
</file>

<file path=customXml/itemProps2.xml><?xml version="1.0" encoding="utf-8"?>
<ds:datastoreItem xmlns:ds="http://schemas.openxmlformats.org/officeDocument/2006/customXml" ds:itemID="{7DDFF1A8-1CF5-49BF-8E83-05DA6BDB5703}"/>
</file>

<file path=customXml/itemProps3.xml><?xml version="1.0" encoding="utf-8"?>
<ds:datastoreItem xmlns:ds="http://schemas.openxmlformats.org/officeDocument/2006/customXml" ds:itemID="{A98B7E97-A355-4C76-A918-D6E63307093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CYP450</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0-24T09:18: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25EE384B7A58499F7B801D4EF867A9</vt:lpwstr>
  </property>
</Properties>
</file>